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D:\Cloud Backup\Documents\Manuscripts\2 In Review\Wound &amp; Carbon Metabolism\1.0 Wounding &amp; Glycolysis, 2024\Scientific reports\First Revision\"/>
    </mc:Choice>
  </mc:AlternateContent>
  <xr:revisionPtr revIDLastSave="0" documentId="13_ncr:1_{2BAD6B0F-1326-42A9-8780-2C0DE6D2394F}" xr6:coauthVersionLast="47" xr6:coauthVersionMax="47" xr10:uidLastSave="{00000000-0000-0000-0000-000000000000}"/>
  <bookViews>
    <workbookView xWindow="-120" yWindow="-120" windowWidth="57840" windowHeight="15720" xr2:uid="{74EB4254-7A50-4661-9EB8-109FAD108B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1" i="1" l="1"/>
  <c r="W31" i="1"/>
  <c r="V31" i="1"/>
  <c r="U31" i="1"/>
  <c r="T31" i="1"/>
  <c r="S31" i="1"/>
  <c r="X20" i="1"/>
  <c r="W20" i="1"/>
  <c r="V20" i="1"/>
  <c r="U20" i="1"/>
  <c r="T20" i="1"/>
  <c r="S20" i="1"/>
  <c r="X19" i="1"/>
  <c r="W19" i="1"/>
  <c r="V19" i="1"/>
  <c r="U19" i="1"/>
  <c r="T19" i="1"/>
  <c r="S19" i="1"/>
  <c r="X38" i="1"/>
  <c r="W38" i="1"/>
  <c r="V38" i="1"/>
  <c r="U38" i="1"/>
  <c r="T38" i="1"/>
  <c r="S38" i="1"/>
  <c r="X37" i="1"/>
  <c r="W37" i="1"/>
  <c r="V37" i="1"/>
  <c r="U37" i="1"/>
  <c r="T37" i="1"/>
  <c r="S37" i="1"/>
  <c r="X36" i="1"/>
  <c r="W36" i="1"/>
  <c r="V36" i="1"/>
  <c r="U36" i="1"/>
  <c r="T36" i="1"/>
  <c r="S36" i="1"/>
  <c r="X35" i="1"/>
  <c r="W35" i="1"/>
  <c r="V35" i="1"/>
  <c r="U35" i="1"/>
  <c r="T35" i="1"/>
  <c r="S35" i="1"/>
  <c r="X34" i="1"/>
  <c r="W34" i="1"/>
  <c r="V34" i="1"/>
  <c r="U34" i="1"/>
  <c r="T34" i="1"/>
  <c r="S34" i="1"/>
  <c r="X33" i="1"/>
  <c r="W33" i="1"/>
  <c r="V33" i="1"/>
  <c r="U33" i="1"/>
  <c r="T33" i="1"/>
  <c r="S33" i="1"/>
  <c r="X32" i="1"/>
  <c r="W32" i="1"/>
  <c r="V32" i="1"/>
  <c r="U32" i="1"/>
  <c r="T32" i="1"/>
  <c r="S32" i="1"/>
  <c r="S10" i="1"/>
  <c r="T10" i="1"/>
  <c r="U10" i="1"/>
  <c r="V10" i="1"/>
  <c r="W10" i="1"/>
  <c r="X10" i="1"/>
  <c r="S11" i="1"/>
  <c r="T11" i="1"/>
  <c r="U11" i="1"/>
  <c r="V11" i="1"/>
  <c r="W11" i="1"/>
  <c r="X11" i="1"/>
  <c r="S12" i="1"/>
  <c r="T12" i="1"/>
  <c r="U12" i="1"/>
  <c r="V12" i="1"/>
  <c r="W12" i="1"/>
  <c r="X12" i="1"/>
  <c r="S13" i="1"/>
  <c r="T13" i="1"/>
  <c r="U13" i="1"/>
  <c r="V13" i="1"/>
  <c r="W13" i="1"/>
  <c r="X13" i="1"/>
  <c r="S14" i="1"/>
  <c r="T14" i="1"/>
  <c r="U14" i="1"/>
  <c r="V14" i="1"/>
  <c r="W14" i="1"/>
  <c r="X14" i="1"/>
  <c r="S15" i="1"/>
  <c r="T15" i="1"/>
  <c r="U15" i="1"/>
  <c r="V15" i="1"/>
  <c r="W15" i="1"/>
  <c r="X15" i="1"/>
  <c r="S16" i="1"/>
  <c r="T16" i="1"/>
  <c r="U16" i="1"/>
  <c r="V16" i="1"/>
  <c r="W16" i="1"/>
  <c r="X16" i="1"/>
  <c r="S17" i="1"/>
  <c r="T17" i="1"/>
  <c r="U17" i="1"/>
  <c r="V17" i="1"/>
  <c r="W17" i="1"/>
  <c r="X17" i="1"/>
  <c r="S18" i="1"/>
  <c r="T18" i="1"/>
  <c r="U18" i="1"/>
  <c r="V18" i="1"/>
  <c r="W18" i="1"/>
  <c r="X18" i="1"/>
  <c r="S21" i="1"/>
  <c r="T21" i="1"/>
  <c r="U21" i="1"/>
  <c r="V21" i="1"/>
  <c r="W21" i="1"/>
  <c r="X21" i="1"/>
  <c r="S22" i="1"/>
  <c r="T22" i="1"/>
  <c r="U22" i="1"/>
  <c r="V22" i="1"/>
  <c r="W22" i="1"/>
  <c r="X22" i="1"/>
  <c r="S23" i="1"/>
  <c r="T23" i="1"/>
  <c r="U23" i="1"/>
  <c r="V23" i="1"/>
  <c r="W23" i="1"/>
  <c r="X23" i="1"/>
  <c r="S24" i="1"/>
  <c r="T24" i="1"/>
  <c r="U24" i="1"/>
  <c r="V24" i="1"/>
  <c r="W24" i="1"/>
  <c r="X24" i="1"/>
  <c r="S25" i="1"/>
  <c r="T25" i="1"/>
  <c r="U25" i="1"/>
  <c r="V25" i="1"/>
  <c r="W25" i="1"/>
  <c r="X25" i="1"/>
  <c r="S26" i="1"/>
  <c r="T26" i="1"/>
  <c r="U26" i="1"/>
  <c r="V26" i="1"/>
  <c r="W26" i="1"/>
  <c r="X26" i="1"/>
  <c r="S27" i="1"/>
  <c r="T27" i="1"/>
  <c r="U27" i="1"/>
  <c r="V27" i="1"/>
  <c r="W27" i="1"/>
  <c r="X27" i="1"/>
  <c r="S28" i="1"/>
  <c r="T28" i="1"/>
  <c r="U28" i="1"/>
  <c r="V28" i="1"/>
  <c r="W28" i="1"/>
  <c r="X28" i="1"/>
  <c r="S29" i="1"/>
  <c r="T29" i="1"/>
  <c r="U29" i="1"/>
  <c r="V29" i="1"/>
  <c r="W29" i="1"/>
  <c r="X29" i="1"/>
  <c r="S30" i="1"/>
  <c r="T30" i="1"/>
  <c r="U30" i="1"/>
  <c r="V30" i="1"/>
  <c r="W30" i="1"/>
  <c r="X30" i="1"/>
  <c r="S39" i="1"/>
  <c r="T39" i="1"/>
  <c r="U39" i="1"/>
  <c r="V39" i="1"/>
  <c r="W39" i="1"/>
  <c r="X39" i="1"/>
  <c r="S40" i="1"/>
  <c r="T40" i="1"/>
  <c r="U40" i="1"/>
  <c r="V40" i="1"/>
  <c r="W40" i="1"/>
  <c r="X40" i="1"/>
  <c r="S41" i="1"/>
  <c r="T41" i="1"/>
  <c r="U41" i="1"/>
  <c r="V41" i="1"/>
  <c r="W41" i="1"/>
  <c r="X41" i="1"/>
  <c r="S42" i="1"/>
  <c r="T42" i="1"/>
  <c r="U42" i="1"/>
  <c r="V42" i="1"/>
  <c r="W42" i="1"/>
  <c r="X42" i="1"/>
  <c r="S43" i="1"/>
  <c r="T43" i="1"/>
  <c r="U43" i="1"/>
  <c r="V43" i="1"/>
  <c r="W43" i="1"/>
  <c r="X43" i="1"/>
  <c r="S44" i="1"/>
  <c r="T44" i="1"/>
  <c r="U44" i="1"/>
  <c r="V44" i="1"/>
  <c r="W44" i="1"/>
  <c r="X44" i="1"/>
  <c r="S45" i="1"/>
  <c r="T45" i="1"/>
  <c r="U45" i="1"/>
  <c r="V45" i="1"/>
  <c r="W45" i="1"/>
  <c r="X45" i="1"/>
  <c r="S46" i="1"/>
  <c r="T46" i="1"/>
  <c r="U46" i="1"/>
  <c r="V46" i="1"/>
  <c r="W46" i="1"/>
  <c r="X46" i="1"/>
  <c r="S47" i="1"/>
  <c r="T47" i="1"/>
  <c r="U47" i="1"/>
  <c r="V47" i="1"/>
  <c r="W47" i="1"/>
  <c r="X47" i="1"/>
  <c r="S48" i="1"/>
  <c r="T48" i="1"/>
  <c r="U48" i="1"/>
  <c r="V48" i="1"/>
  <c r="W48" i="1"/>
  <c r="X48" i="1"/>
  <c r="S49" i="1"/>
  <c r="T49" i="1"/>
  <c r="U49" i="1"/>
  <c r="V49" i="1"/>
  <c r="W49" i="1"/>
  <c r="X49" i="1"/>
  <c r="S50" i="1"/>
  <c r="T50" i="1"/>
  <c r="U50" i="1"/>
  <c r="V50" i="1"/>
  <c r="W50" i="1"/>
  <c r="X50" i="1"/>
  <c r="S51" i="1"/>
  <c r="T51" i="1"/>
  <c r="U51" i="1"/>
  <c r="V51" i="1"/>
  <c r="W51" i="1"/>
  <c r="X51" i="1"/>
  <c r="S52" i="1"/>
  <c r="T52" i="1"/>
  <c r="U52" i="1"/>
  <c r="V52" i="1"/>
  <c r="W52" i="1"/>
  <c r="X52" i="1"/>
  <c r="X9" i="1"/>
  <c r="W9" i="1"/>
  <c r="V9" i="1"/>
  <c r="U9" i="1"/>
  <c r="T9" i="1"/>
  <c r="S9" i="1"/>
</calcChain>
</file>

<file path=xl/sharedStrings.xml><?xml version="1.0" encoding="utf-8"?>
<sst xmlns="http://schemas.openxmlformats.org/spreadsheetml/2006/main" count="155" uniqueCount="149">
  <si>
    <t xml:space="preserve">Glycolysis </t>
  </si>
  <si>
    <t>LOC104883130</t>
  </si>
  <si>
    <t>LOC104883129</t>
  </si>
  <si>
    <t>LOC104890049</t>
  </si>
  <si>
    <t>LOC104902309</t>
  </si>
  <si>
    <t>LOC104896058</t>
  </si>
  <si>
    <t>LOC104903729</t>
  </si>
  <si>
    <t>LOC104902340</t>
  </si>
  <si>
    <t>Aldolase (ALD1)</t>
  </si>
  <si>
    <t>Aldolase (ALD2)</t>
  </si>
  <si>
    <t>LOC104898474</t>
  </si>
  <si>
    <t>LOC104892005</t>
  </si>
  <si>
    <t>LOC104897637</t>
  </si>
  <si>
    <t>LOC104893518</t>
  </si>
  <si>
    <t>LOC104887096</t>
  </si>
  <si>
    <t>LOC104900022</t>
  </si>
  <si>
    <t>Enolase (ENO1)</t>
  </si>
  <si>
    <t>Enolase (ENO2)</t>
  </si>
  <si>
    <t>LOC104898495</t>
  </si>
  <si>
    <t>LOC104889468</t>
  </si>
  <si>
    <t>LOC104898528</t>
  </si>
  <si>
    <t>Fermentation</t>
  </si>
  <si>
    <t>Invertase (INV)</t>
  </si>
  <si>
    <t>LOC104888690</t>
  </si>
  <si>
    <t>LOC104898912</t>
  </si>
  <si>
    <t>LOC104901675</t>
  </si>
  <si>
    <t>LOC104892526</t>
  </si>
  <si>
    <t>LOC104900580</t>
  </si>
  <si>
    <t>LOC104893210</t>
  </si>
  <si>
    <t xml:space="preserve"> LOC104907820</t>
  </si>
  <si>
    <t>LOC104899321</t>
  </si>
  <si>
    <t>LOC104891196</t>
  </si>
  <si>
    <t>LOC104901423</t>
  </si>
  <si>
    <t>LOC104883596</t>
  </si>
  <si>
    <t>LOC104895152</t>
  </si>
  <si>
    <t>LOC104895143</t>
  </si>
  <si>
    <t>LOC104904943</t>
  </si>
  <si>
    <t>LOC104887067</t>
  </si>
  <si>
    <t>LOC104890070</t>
  </si>
  <si>
    <t>LOC104883143</t>
  </si>
  <si>
    <t>LOC104886630</t>
  </si>
  <si>
    <t>TCA Cycle</t>
  </si>
  <si>
    <t>Pathway/Gene Family</t>
  </si>
  <si>
    <t>Gene Name</t>
  </si>
  <si>
    <t>Sucrose Synthase 1</t>
  </si>
  <si>
    <t>Sucrose Synthase 2</t>
  </si>
  <si>
    <t>Hexokinase (HXK1)</t>
  </si>
  <si>
    <t>Hexokinase (HXK2)</t>
  </si>
  <si>
    <t>Hexokinase (HXK3)</t>
  </si>
  <si>
    <t>Hexokinase(HXK4)</t>
  </si>
  <si>
    <t>Phosphofructokinase (PFK1)</t>
  </si>
  <si>
    <t>Gene ID</t>
  </si>
  <si>
    <t>Unwounded Control Roots</t>
  </si>
  <si>
    <t>hours following wound treatment</t>
  </si>
  <si>
    <t>Wounded Roots</t>
  </si>
  <si>
    <t>Sucrolysis</t>
  </si>
  <si>
    <t>Phosphofructokinase (PFK2)</t>
  </si>
  <si>
    <t>Phosphofructokinase (PFK3)</t>
  </si>
  <si>
    <t>Pyruvate kinase (PK1)</t>
  </si>
  <si>
    <t>Pyruvate kinase (PK2)</t>
  </si>
  <si>
    <t>Pyruvate kinase (PK3)</t>
  </si>
  <si>
    <t>FPKM Values</t>
  </si>
  <si>
    <t>Malic Enzyme</t>
  </si>
  <si>
    <t>Glyceraldehyde 3-phosphate dehydrogenase (GAPDH1)</t>
  </si>
  <si>
    <t>Glyceraldehyde 3-phosphate dehydrogenase (GAPDH2)</t>
  </si>
  <si>
    <t>Phosphoglycerate kinase (PGK)</t>
  </si>
  <si>
    <t>Pyruvate decarboxylase (PDC2)</t>
  </si>
  <si>
    <t>Pyruvate decarboxylase (PDC1)</t>
  </si>
  <si>
    <t>Lactate dehydrogenase (LDH1)</t>
  </si>
  <si>
    <t>Lactate dehydrogenase (LDH2)</t>
  </si>
  <si>
    <t>Alcohol dehydrogenase (ADH1)</t>
  </si>
  <si>
    <t>Alcohol dehydrogenase (ADH2)</t>
  </si>
  <si>
    <t>Alcohol dehydrogenase (ADH3)</t>
  </si>
  <si>
    <t>Alcohol dehydrogenase (ADH4)</t>
  </si>
  <si>
    <t>Alcohol dehydrogenase (ADH5)</t>
  </si>
  <si>
    <t>Alcohol dehydrogenase (ADH6)</t>
  </si>
  <si>
    <t>Alcohol dehydrogenase (ADH7)</t>
  </si>
  <si>
    <t>Isocitrate dehydrogenase (ISO-DH)</t>
  </si>
  <si>
    <t>Citrate synthase (CS)</t>
  </si>
  <si>
    <t>NADP+-malic enzyme (NADP-ME)</t>
  </si>
  <si>
    <t>Fold change in expression in wounded relative to unwounded roots</t>
  </si>
  <si>
    <t>Gene Annotation</t>
  </si>
  <si>
    <r>
      <t xml:space="preserve">Supplementary Table S1: </t>
    </r>
    <r>
      <rPr>
        <sz val="11"/>
        <color theme="1"/>
        <rFont val="Aptos Narrow"/>
        <family val="2"/>
        <scheme val="minor"/>
      </rPr>
      <t>Expression of genes involved in primary carbon metabolism that were differentially expressed in wounded roots in the 24 h following injury</t>
    </r>
  </si>
  <si>
    <t>Gene IDs and annotations were obtained from GenBank nucleotide database</t>
  </si>
  <si>
    <t>Beta vulgaris subsp. vulgaris beta-fructofuranosidase</t>
  </si>
  <si>
    <t> Beta vulgaris subsp. vulgaris sucrose synthase</t>
  </si>
  <si>
    <t>Beta vulgaris subsp. vulgaris hexokinase-1</t>
  </si>
  <si>
    <t>Beta vulgaris subsp. vulgaris hexokinase-3</t>
  </si>
  <si>
    <t>Beta vulgaris subsp. vulgaris ATP-dependent 6-phosphofructokinase 5, chloroplastic</t>
  </si>
  <si>
    <t>Beta vulgaris subsp. vulgaris ATP-dependent 6-phosphofructokinase 3</t>
  </si>
  <si>
    <t>Beta vulgaris subsp. vulgaris ATP-dependent 6-phosphofructokinase 6</t>
  </si>
  <si>
    <t>Beta vulgaris subsp. vulgaris fructose-bisphosphate aldolase 5, cytosolic</t>
  </si>
  <si>
    <t>Beta vulgaris subsp. vulgaris fructose-bisphosphate aldolase, cytoplasmic isozyme </t>
  </si>
  <si>
    <t>Beta vulgaris subsp. vulgaris glyceraldehyde-3-phosphate dehydrogenase, cytosolic</t>
  </si>
  <si>
    <t> Beta vulgaris subsp. vulgaris glyceraldehyde-3-phosphate dehydrogenase</t>
  </si>
  <si>
    <t>Beta vulgaris subsp. vulgaris phosphoglycerate kinase 3, cytosolic</t>
  </si>
  <si>
    <t>Beta vulgaris subsp. vulgaris cytosolic enolase 3 </t>
  </si>
  <si>
    <t>Beta vulgaris subsp. vulgaris enolase </t>
  </si>
  <si>
    <t>Beta vulgaris subsp. vulgaris pyruvate kinase 2, cytosolic</t>
  </si>
  <si>
    <t>Beta vulgaris subsp. vulgaris pyruvate kinase 1, cytosolic</t>
  </si>
  <si>
    <t>Beta vulgaris subsp. vulgaris pyruvate kinase, cytosolic isozyme</t>
  </si>
  <si>
    <t>Beta vulgaris subsp. vulgaris pyruvate decarboxylase 1</t>
  </si>
  <si>
    <t>Beta vulgaris subsp. vulgaris pyruvate decarboxylase 2</t>
  </si>
  <si>
    <t>Beta vulgaris subsp. vulgaris D-lactate dehydrogenase [cytochrome], mitochondrial</t>
  </si>
  <si>
    <t>Beta vulgaris subsp. vulgaris L-lactate dehydrogenase B</t>
  </si>
  <si>
    <t>Beta vulgaris subsp. vulgaris alcohol dehydrogenase class-3</t>
  </si>
  <si>
    <t>Beta vulgaris subsp. vulgaris uncharacterized </t>
  </si>
  <si>
    <t>Beta vulgaris subsp. vulgaris alcohol dehydrogenase-like 6</t>
  </si>
  <si>
    <t>Beta vulgaris subsp. vulgaris alcohol dehydrogenase-like 7</t>
  </si>
  <si>
    <t>Beta vulgaris subsp. vulgaris alcohol dehydrogenase 2</t>
  </si>
  <si>
    <t>Beta vulgaris subsp. vulgaris alcohol dehydrogenase 3</t>
  </si>
  <si>
    <t>Beta vulgaris subsp. vulgaris probable cinnamyl alcohol dehydrogenase 1</t>
  </si>
  <si>
    <t>Beta vulgaris subsp. vulgaris isocitrate dehydrogenase [NADP]</t>
  </si>
  <si>
    <t>Beta vulgaris subsp. vulgaris citrate synthase, mitochondrial</t>
  </si>
  <si>
    <t>Beta vulgaris subsp. vulgaris NADP-dependent malic enzyme</t>
  </si>
  <si>
    <t>Gene names correspond to the names used in the manuscript, "Sugarbeet roots respond to injury with rapid, intense upregulation of glycolytic and fermentative genes and enzymatic activities"</t>
  </si>
  <si>
    <t>Expression is in fragments per kilobase of transcript per million mapped reads (FPKM)</t>
  </si>
  <si>
    <t>Pentose phosphate</t>
  </si>
  <si>
    <t>pathway</t>
  </si>
  <si>
    <t>Ribose 5-phosphate isomerase (RPI2)</t>
  </si>
  <si>
    <t>Ribose 5-phosphate isomerase (RPI3)</t>
  </si>
  <si>
    <t>Gluconeogenesis</t>
  </si>
  <si>
    <t>LOC104895811</t>
  </si>
  <si>
    <t>LOC104890663</t>
  </si>
  <si>
    <t>LOC104896287</t>
  </si>
  <si>
    <t>LOC104890380</t>
  </si>
  <si>
    <t>LOC104891122</t>
  </si>
  <si>
    <t>LOC104888662</t>
  </si>
  <si>
    <t>LOC104905987</t>
  </si>
  <si>
    <t>LOC104899125</t>
  </si>
  <si>
    <t>LOC104900934</t>
  </si>
  <si>
    <t>LOC104904724</t>
  </si>
  <si>
    <t>Beta vulgaris subsp. vulgaris glucose-6-phosphate 1-dehydrogenase 6, cytoplasmic</t>
  </si>
  <si>
    <t>Beta vulgaris subsp. vulgaris inactive glucose-6-phosphate 1-dehydrogenase 4, chloroplastic</t>
  </si>
  <si>
    <t>Beta vulgaris subsp. vulgaris 6-phosphogluconate dehydrogenase, decarboxylating 1</t>
  </si>
  <si>
    <t>Beta vulgaris subsp. vulgaris probable ribose-5-phosphate isomerase 2</t>
  </si>
  <si>
    <t>Beta vulgaris subsp. vulgaris probable ribose-5-phosphate isomerase 3, chloroplastic</t>
  </si>
  <si>
    <t>Beta vulgaris subsp. vulgaris transketolase, chloroplastic</t>
  </si>
  <si>
    <t>Beta vulgaris subsp. vulgaris pyrophosphate--fructose 6-phosphate 1-phosphotransferase subunit alpha</t>
  </si>
  <si>
    <t>Beta vulgaris subsp. vulgaris pyrophosphate--fructose 6-phosphate 1-phosphotransferase subunit beta</t>
  </si>
  <si>
    <t>Beta vulgaris subsp. vulgaris fructose-1,6-bisphosphatase</t>
  </si>
  <si>
    <t>Fructose 1,6-bisphosphatase (FBP)</t>
  </si>
  <si>
    <t>Glucose 6-phosphate dehydrogenase (G6PD)</t>
  </si>
  <si>
    <t>Glucose 6-phosphate dehydrogenase, inactive (G6PDi)</t>
  </si>
  <si>
    <t>6-Phosphogluconate dehydrogenase (6PGD)</t>
  </si>
  <si>
    <t>Transketolase (TK1)</t>
  </si>
  <si>
    <t>Transketolase (TK2)</t>
  </si>
  <si>
    <r>
      <t xml:space="preserve">pyrophosphate fructose 6-phosphate 1-phosphotransferase, </t>
    </r>
    <r>
      <rPr>
        <sz val="11"/>
        <color theme="1"/>
        <rFont val="Calibri"/>
        <family val="2"/>
      </rPr>
      <t>α</t>
    </r>
    <r>
      <rPr>
        <sz val="11"/>
        <color theme="1"/>
        <rFont val="Aptos Narrow"/>
        <family val="2"/>
      </rPr>
      <t xml:space="preserve"> subunit</t>
    </r>
    <r>
      <rPr>
        <sz val="11"/>
        <color theme="1"/>
        <rFont val="Aptos Narrow"/>
        <family val="2"/>
        <scheme val="minor"/>
      </rPr>
      <t xml:space="preserve"> (PFP</t>
    </r>
    <r>
      <rPr>
        <sz val="11"/>
        <color theme="1"/>
        <rFont val="Calibri"/>
        <family val="2"/>
      </rPr>
      <t>α</t>
    </r>
    <r>
      <rPr>
        <sz val="11"/>
        <color theme="1"/>
        <rFont val="Aptos Narrow"/>
        <family val="2"/>
        <scheme val="minor"/>
      </rPr>
      <t>)</t>
    </r>
  </si>
  <si>
    <r>
      <t xml:space="preserve">pyrophosphate fructose 6-phosphate 1-phosphotransferase, </t>
    </r>
    <r>
      <rPr>
        <sz val="11"/>
        <color theme="1"/>
        <rFont val="Calibri"/>
        <family val="2"/>
      </rPr>
      <t>β</t>
    </r>
    <r>
      <rPr>
        <sz val="11"/>
        <color theme="1"/>
        <rFont val="Aptos Narrow"/>
        <family val="2"/>
      </rPr>
      <t xml:space="preserve"> subunit</t>
    </r>
    <r>
      <rPr>
        <sz val="11"/>
        <color theme="1"/>
        <rFont val="Aptos Narrow"/>
        <family val="2"/>
        <scheme val="minor"/>
      </rPr>
      <t xml:space="preserve"> (PFP</t>
    </r>
    <r>
      <rPr>
        <sz val="11"/>
        <color theme="1"/>
        <rFont val="Calibri"/>
        <family val="2"/>
      </rPr>
      <t>β</t>
    </r>
    <r>
      <rPr>
        <sz val="11"/>
        <color theme="1"/>
        <rFont val="Aptos Narrow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164" fontId="0" fillId="0" borderId="0" xfId="0" applyNumberFormat="1"/>
    <xf numFmtId="164" fontId="0" fillId="0" borderId="1" xfId="0" applyNumberFormat="1" applyBorder="1"/>
    <xf numFmtId="164" fontId="0" fillId="0" borderId="3" xfId="0" applyNumberFormat="1" applyBorder="1"/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0" fillId="5" borderId="0" xfId="0" applyFill="1"/>
    <xf numFmtId="0" fontId="1" fillId="5" borderId="1" xfId="0" applyFont="1" applyFill="1" applyBorder="1" applyAlignment="1">
      <alignment horizontal="center"/>
    </xf>
    <xf numFmtId="2" fontId="0" fillId="0" borderId="1" xfId="0" applyNumberFormat="1" applyBorder="1"/>
    <xf numFmtId="2" fontId="0" fillId="0" borderId="3" xfId="0" applyNumberFormat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E6F07-B69F-4921-9C21-55DC6DB88AE1}">
  <dimension ref="A1:Z56"/>
  <sheetViews>
    <sheetView tabSelected="1" topLeftCell="A37" zoomScaleNormal="100" workbookViewId="0">
      <selection activeCell="T56" sqref="T56"/>
    </sheetView>
  </sheetViews>
  <sheetFormatPr defaultRowHeight="15" x14ac:dyDescent="0.25"/>
  <cols>
    <col min="1" max="1" width="21.42578125" customWidth="1"/>
    <col min="2" max="2" width="71.7109375" bestFit="1" customWidth="1"/>
    <col min="3" max="3" width="17.85546875" style="3" customWidth="1"/>
    <col min="4" max="4" width="2.140625" customWidth="1"/>
    <col min="5" max="5" width="9.140625" customWidth="1"/>
    <col min="11" max="11" width="2" customWidth="1"/>
    <col min="18" max="18" width="2" customWidth="1"/>
    <col min="19" max="24" width="10.7109375" customWidth="1"/>
    <col min="25" max="25" width="2.140625" customWidth="1"/>
    <col min="26" max="26" width="95.5703125" bestFit="1" customWidth="1"/>
  </cols>
  <sheetData>
    <row r="1" spans="1:26" x14ac:dyDescent="0.25">
      <c r="A1" s="2" t="s">
        <v>82</v>
      </c>
    </row>
    <row r="2" spans="1:26" x14ac:dyDescent="0.25">
      <c r="A2" t="s">
        <v>116</v>
      </c>
    </row>
    <row r="3" spans="1:26" x14ac:dyDescent="0.25">
      <c r="A3" t="s">
        <v>115</v>
      </c>
    </row>
    <row r="4" spans="1:26" x14ac:dyDescent="0.25">
      <c r="A4" t="s">
        <v>83</v>
      </c>
    </row>
    <row r="5" spans="1:26" x14ac:dyDescent="0.25">
      <c r="A5" s="15"/>
      <c r="B5" s="15"/>
      <c r="C5" s="16"/>
      <c r="D5" s="9"/>
      <c r="E5" s="36" t="s">
        <v>61</v>
      </c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9"/>
      <c r="S5" s="31" t="s">
        <v>80</v>
      </c>
      <c r="T5" s="31"/>
      <c r="U5" s="31"/>
      <c r="V5" s="31"/>
      <c r="W5" s="31"/>
      <c r="X5" s="31"/>
      <c r="Y5" s="27"/>
      <c r="Z5" s="16"/>
    </row>
    <row r="6" spans="1:26" x14ac:dyDescent="0.25">
      <c r="A6" s="17"/>
      <c r="B6" s="17"/>
      <c r="C6" s="18"/>
      <c r="E6" s="32" t="s">
        <v>52</v>
      </c>
      <c r="F6" s="32"/>
      <c r="G6" s="32"/>
      <c r="H6" s="32"/>
      <c r="I6" s="32"/>
      <c r="J6" s="32"/>
      <c r="L6" s="34" t="s">
        <v>54</v>
      </c>
      <c r="M6" s="34"/>
      <c r="N6" s="34"/>
      <c r="O6" s="34"/>
      <c r="P6" s="34"/>
      <c r="Q6" s="34"/>
      <c r="S6" s="23"/>
      <c r="T6" s="23"/>
      <c r="U6" s="23"/>
      <c r="V6" s="23"/>
      <c r="W6" s="23"/>
      <c r="X6" s="23"/>
      <c r="Z6" s="18"/>
    </row>
    <row r="7" spans="1:26" s="2" customFormat="1" x14ac:dyDescent="0.25">
      <c r="A7" s="19" t="s">
        <v>42</v>
      </c>
      <c r="B7" s="20" t="s">
        <v>43</v>
      </c>
      <c r="C7" s="20" t="s">
        <v>51</v>
      </c>
      <c r="E7" s="33" t="s">
        <v>53</v>
      </c>
      <c r="F7" s="33"/>
      <c r="G7" s="33"/>
      <c r="H7" s="33"/>
      <c r="I7" s="33"/>
      <c r="J7" s="33"/>
      <c r="L7" s="35" t="s">
        <v>53</v>
      </c>
      <c r="M7" s="35"/>
      <c r="N7" s="35"/>
      <c r="O7" s="35"/>
      <c r="P7" s="35"/>
      <c r="Q7" s="35"/>
      <c r="S7" s="30" t="s">
        <v>53</v>
      </c>
      <c r="T7" s="30"/>
      <c r="U7" s="30"/>
      <c r="V7" s="30"/>
      <c r="W7" s="30"/>
      <c r="X7" s="30"/>
      <c r="Y7" s="28"/>
      <c r="Z7" s="20" t="s">
        <v>81</v>
      </c>
    </row>
    <row r="8" spans="1:26" s="2" customFormat="1" x14ac:dyDescent="0.25">
      <c r="A8" s="21"/>
      <c r="B8" s="21"/>
      <c r="C8" s="22"/>
      <c r="D8" s="4"/>
      <c r="E8" s="7">
        <v>0.25</v>
      </c>
      <c r="F8" s="7">
        <v>2</v>
      </c>
      <c r="G8" s="7">
        <v>4</v>
      </c>
      <c r="H8" s="7">
        <v>8</v>
      </c>
      <c r="I8" s="7">
        <v>12</v>
      </c>
      <c r="J8" s="7">
        <v>24</v>
      </c>
      <c r="K8" s="4"/>
      <c r="L8" s="8">
        <v>0.25</v>
      </c>
      <c r="M8" s="8">
        <v>2</v>
      </c>
      <c r="N8" s="8">
        <v>4</v>
      </c>
      <c r="O8" s="8">
        <v>8</v>
      </c>
      <c r="P8" s="8">
        <v>12</v>
      </c>
      <c r="Q8" s="8">
        <v>24</v>
      </c>
      <c r="R8" s="4"/>
      <c r="S8" s="24">
        <v>0.25</v>
      </c>
      <c r="T8" s="24">
        <v>2</v>
      </c>
      <c r="U8" s="24">
        <v>4</v>
      </c>
      <c r="V8" s="24">
        <v>8</v>
      </c>
      <c r="W8" s="24">
        <v>12</v>
      </c>
      <c r="X8" s="24">
        <v>24</v>
      </c>
      <c r="Y8" s="29"/>
      <c r="Z8" s="22"/>
    </row>
    <row r="9" spans="1:26" x14ac:dyDescent="0.25">
      <c r="A9" t="s">
        <v>55</v>
      </c>
      <c r="B9" t="s">
        <v>22</v>
      </c>
      <c r="C9" s="3" t="s">
        <v>23</v>
      </c>
      <c r="E9" s="12">
        <v>0.54</v>
      </c>
      <c r="F9" s="12">
        <v>0.55249999999999999</v>
      </c>
      <c r="G9" s="12">
        <v>0.75</v>
      </c>
      <c r="H9" s="12">
        <v>0.88749999999999996</v>
      </c>
      <c r="I9" s="12">
        <v>3.3849999999999998</v>
      </c>
      <c r="J9" s="12">
        <v>2.7524999999999999</v>
      </c>
      <c r="K9" s="12"/>
      <c r="L9" s="12">
        <v>8.7499999999999994E-2</v>
      </c>
      <c r="M9" s="12">
        <v>0.13500000000000001</v>
      </c>
      <c r="N9" s="12">
        <v>0.14000000000000001</v>
      </c>
      <c r="O9" s="12">
        <v>1.2124999999999999</v>
      </c>
      <c r="P9" s="12">
        <v>2.5425</v>
      </c>
      <c r="Q9" s="12">
        <v>6.2774999999999999</v>
      </c>
      <c r="S9" s="1">
        <f>L9/E9</f>
        <v>0.16203703703703701</v>
      </c>
      <c r="T9" s="1">
        <f t="shared" ref="T9:X9" si="0">M9/F9</f>
        <v>0.24434389140271495</v>
      </c>
      <c r="U9" s="1">
        <f t="shared" si="0"/>
        <v>0.18666666666666668</v>
      </c>
      <c r="V9" s="1">
        <f t="shared" si="0"/>
        <v>1.3661971830985915</v>
      </c>
      <c r="W9" s="1">
        <f t="shared" si="0"/>
        <v>0.75110782865583459</v>
      </c>
      <c r="X9" s="1">
        <f t="shared" si="0"/>
        <v>2.2806539509536785</v>
      </c>
      <c r="Y9" s="1"/>
      <c r="Z9" t="s">
        <v>84</v>
      </c>
    </row>
    <row r="10" spans="1:26" x14ac:dyDescent="0.25">
      <c r="B10" t="s">
        <v>44</v>
      </c>
      <c r="C10" s="3" t="s">
        <v>24</v>
      </c>
      <c r="E10" s="12">
        <v>573.42000000000007</v>
      </c>
      <c r="F10" s="12">
        <v>1508.7124999999999</v>
      </c>
      <c r="G10" s="12">
        <v>1212.0650000000001</v>
      </c>
      <c r="H10" s="12">
        <v>791.09750000000008</v>
      </c>
      <c r="I10" s="12">
        <v>741.85749999999996</v>
      </c>
      <c r="J10" s="12">
        <v>457.1225</v>
      </c>
      <c r="K10" s="12"/>
      <c r="L10" s="12">
        <v>507.66750000000002</v>
      </c>
      <c r="M10" s="12">
        <v>938.03250000000003</v>
      </c>
      <c r="N10" s="12">
        <v>1250.53</v>
      </c>
      <c r="O10" s="12">
        <v>1508.2850000000001</v>
      </c>
      <c r="P10" s="12">
        <v>1109.83</v>
      </c>
      <c r="Q10" s="12">
        <v>578.34</v>
      </c>
      <c r="S10" s="1">
        <f t="shared" ref="S10:S52" si="1">L10/E10</f>
        <v>0.88533274039970689</v>
      </c>
      <c r="T10" s="1">
        <f t="shared" ref="T10:T52" si="2">M10/F10</f>
        <v>0.62174370531164824</v>
      </c>
      <c r="U10" s="1">
        <f t="shared" ref="U10:U52" si="3">N10/G10</f>
        <v>1.03173509671511</v>
      </c>
      <c r="V10" s="1">
        <f t="shared" ref="V10:V52" si="4">O10/H10</f>
        <v>1.906572830782552</v>
      </c>
      <c r="W10" s="1">
        <f t="shared" ref="W10:W52" si="5">P10/I10</f>
        <v>1.4960150702796695</v>
      </c>
      <c r="X10" s="1">
        <f t="shared" ref="X10:X52" si="6">Q10/J10</f>
        <v>1.265175089828219</v>
      </c>
      <c r="Y10" s="1"/>
      <c r="Z10" t="s">
        <v>85</v>
      </c>
    </row>
    <row r="11" spans="1:26" x14ac:dyDescent="0.25">
      <c r="A11" s="5"/>
      <c r="B11" s="5" t="s">
        <v>45</v>
      </c>
      <c r="C11" s="6" t="s">
        <v>25</v>
      </c>
      <c r="D11" s="5"/>
      <c r="E11" s="13">
        <v>659.08499999999992</v>
      </c>
      <c r="F11" s="13">
        <v>2915</v>
      </c>
      <c r="G11" s="13">
        <v>890.49250000000006</v>
      </c>
      <c r="H11" s="13">
        <v>300.5025</v>
      </c>
      <c r="I11" s="13">
        <v>326.53250000000003</v>
      </c>
      <c r="J11" s="13">
        <v>197.97</v>
      </c>
      <c r="K11" s="13"/>
      <c r="L11" s="13">
        <v>320.20749999999998</v>
      </c>
      <c r="M11" s="13">
        <v>2249.0075000000002</v>
      </c>
      <c r="N11" s="13">
        <v>2469.0875000000005</v>
      </c>
      <c r="O11" s="13">
        <v>2616.7550000000001</v>
      </c>
      <c r="P11" s="13">
        <v>2692.52</v>
      </c>
      <c r="Q11" s="13">
        <v>2470.8450000000003</v>
      </c>
      <c r="R11" s="5"/>
      <c r="S11" s="25">
        <f t="shared" si="1"/>
        <v>0.48583642474035976</v>
      </c>
      <c r="T11" s="25">
        <f t="shared" si="2"/>
        <v>0.77152915951972556</v>
      </c>
      <c r="U11" s="25">
        <f t="shared" si="3"/>
        <v>2.7727212750247761</v>
      </c>
      <c r="V11" s="25">
        <f t="shared" si="4"/>
        <v>8.7079308824385819</v>
      </c>
      <c r="W11" s="25">
        <f t="shared" si="5"/>
        <v>8.245794828998644</v>
      </c>
      <c r="X11" s="25">
        <f t="shared" si="6"/>
        <v>12.480906197908775</v>
      </c>
      <c r="Y11" s="25"/>
      <c r="Z11" s="5" t="s">
        <v>85</v>
      </c>
    </row>
    <row r="12" spans="1:26" x14ac:dyDescent="0.25">
      <c r="A12" t="s">
        <v>0</v>
      </c>
      <c r="B12" t="s">
        <v>46</v>
      </c>
      <c r="C12" s="3" t="s">
        <v>1</v>
      </c>
      <c r="E12" s="12">
        <v>11.077499999999999</v>
      </c>
      <c r="F12" s="12">
        <v>8.6675000000000004</v>
      </c>
      <c r="G12" s="12">
        <v>4.3849999999999998</v>
      </c>
      <c r="H12" s="12">
        <v>7.3250000000000002</v>
      </c>
      <c r="I12" s="12">
        <v>9.0749999999999993</v>
      </c>
      <c r="J12" s="12">
        <v>9.5724999999999998</v>
      </c>
      <c r="K12" s="12"/>
      <c r="L12" s="12">
        <v>7.9525000000000006</v>
      </c>
      <c r="M12" s="12">
        <v>7.9325000000000001</v>
      </c>
      <c r="N12" s="12">
        <v>11.9925</v>
      </c>
      <c r="O12" s="12">
        <v>6.0924999999999994</v>
      </c>
      <c r="P12" s="12">
        <v>3.7949999999999999</v>
      </c>
      <c r="Q12" s="12">
        <v>3.13</v>
      </c>
      <c r="S12" s="1">
        <f t="shared" si="1"/>
        <v>0.71789663732791709</v>
      </c>
      <c r="T12" s="1">
        <f t="shared" si="2"/>
        <v>0.91520046149408707</v>
      </c>
      <c r="U12" s="1">
        <f t="shared" si="3"/>
        <v>2.7348916761687572</v>
      </c>
      <c r="V12" s="1">
        <f t="shared" si="4"/>
        <v>0.83174061433447088</v>
      </c>
      <c r="W12" s="1">
        <f t="shared" si="5"/>
        <v>0.41818181818181821</v>
      </c>
      <c r="X12" s="1">
        <f t="shared" si="6"/>
        <v>0.32697832332201621</v>
      </c>
      <c r="Y12" s="1"/>
      <c r="Z12" t="s">
        <v>86</v>
      </c>
    </row>
    <row r="13" spans="1:26" x14ac:dyDescent="0.25">
      <c r="B13" t="s">
        <v>47</v>
      </c>
      <c r="C13" s="3" t="s">
        <v>2</v>
      </c>
      <c r="E13" s="12">
        <v>36.802499999999995</v>
      </c>
      <c r="F13" s="12">
        <v>352.53500000000003</v>
      </c>
      <c r="G13" s="12">
        <v>22.395000000000003</v>
      </c>
      <c r="H13" s="12">
        <v>4.0225</v>
      </c>
      <c r="I13" s="12">
        <v>3.5875000000000004</v>
      </c>
      <c r="J13" s="12">
        <v>1.1025</v>
      </c>
      <c r="K13" s="12"/>
      <c r="L13" s="12">
        <v>2.63</v>
      </c>
      <c r="M13" s="12">
        <v>523.5</v>
      </c>
      <c r="N13" s="12">
        <v>515.35</v>
      </c>
      <c r="O13" s="12">
        <v>252.78999999999996</v>
      </c>
      <c r="P13" s="12">
        <v>214.62999999999997</v>
      </c>
      <c r="Q13" s="12">
        <v>119.905</v>
      </c>
      <c r="S13" s="1">
        <f t="shared" si="1"/>
        <v>7.1462536512465188E-2</v>
      </c>
      <c r="T13" s="1">
        <f t="shared" si="2"/>
        <v>1.4849589402470675</v>
      </c>
      <c r="U13" s="1">
        <f t="shared" si="3"/>
        <v>23.01183299843715</v>
      </c>
      <c r="V13" s="1">
        <f t="shared" si="4"/>
        <v>62.844002486016151</v>
      </c>
      <c r="W13" s="1">
        <f t="shared" si="5"/>
        <v>59.827177700348415</v>
      </c>
      <c r="X13" s="1">
        <f t="shared" si="6"/>
        <v>108.75736961451247</v>
      </c>
      <c r="Y13" s="1"/>
      <c r="Z13" t="s">
        <v>86</v>
      </c>
    </row>
    <row r="14" spans="1:26" x14ac:dyDescent="0.25">
      <c r="B14" t="s">
        <v>48</v>
      </c>
      <c r="C14" s="3" t="s">
        <v>3</v>
      </c>
      <c r="E14" s="12">
        <v>21.787500000000001</v>
      </c>
      <c r="F14" s="12">
        <v>15.857500000000002</v>
      </c>
      <c r="G14" s="12">
        <v>17.494999999999997</v>
      </c>
      <c r="H14" s="12">
        <v>8.3650000000000002</v>
      </c>
      <c r="I14" s="12">
        <v>11.925000000000001</v>
      </c>
      <c r="J14" s="12">
        <v>8.0425000000000004</v>
      </c>
      <c r="K14" s="12"/>
      <c r="L14" s="12">
        <v>35.78</v>
      </c>
      <c r="M14" s="12">
        <v>44.214999999999996</v>
      </c>
      <c r="N14" s="12">
        <v>41.602499999999999</v>
      </c>
      <c r="O14" s="12">
        <v>27.267499999999998</v>
      </c>
      <c r="P14" s="12">
        <v>28.145000000000003</v>
      </c>
      <c r="Q14" s="12">
        <v>13.6625</v>
      </c>
      <c r="S14" s="1">
        <f t="shared" si="1"/>
        <v>1.642226047045324</v>
      </c>
      <c r="T14" s="1">
        <f t="shared" si="2"/>
        <v>2.7882705344474217</v>
      </c>
      <c r="U14" s="1">
        <f t="shared" si="3"/>
        <v>2.3779651328951132</v>
      </c>
      <c r="V14" s="1">
        <f t="shared" si="4"/>
        <v>3.2597130902570228</v>
      </c>
      <c r="W14" s="1">
        <f t="shared" si="5"/>
        <v>2.360167714884696</v>
      </c>
      <c r="X14" s="1">
        <f t="shared" si="6"/>
        <v>1.6987876903947776</v>
      </c>
      <c r="Y14" s="1"/>
      <c r="Z14" t="s">
        <v>87</v>
      </c>
    </row>
    <row r="15" spans="1:26" x14ac:dyDescent="0.25">
      <c r="B15" t="s">
        <v>49</v>
      </c>
      <c r="C15" s="3" t="s">
        <v>4</v>
      </c>
      <c r="E15" s="12">
        <v>26.022499999999997</v>
      </c>
      <c r="F15" s="12">
        <v>20.087500000000002</v>
      </c>
      <c r="G15" s="12">
        <v>22.307499999999997</v>
      </c>
      <c r="H15" s="12">
        <v>27.704999999999998</v>
      </c>
      <c r="I15" s="12">
        <v>31.450000000000003</v>
      </c>
      <c r="J15" s="12">
        <v>27.330000000000002</v>
      </c>
      <c r="K15" s="12"/>
      <c r="L15" s="12">
        <v>21.737500000000001</v>
      </c>
      <c r="M15" s="12">
        <v>12.725000000000001</v>
      </c>
      <c r="N15" s="12">
        <v>13.397500000000001</v>
      </c>
      <c r="O15" s="12">
        <v>16.412500000000001</v>
      </c>
      <c r="P15" s="12">
        <v>17.302499999999998</v>
      </c>
      <c r="Q15" s="12">
        <v>32.25</v>
      </c>
      <c r="S15" s="1">
        <f t="shared" si="1"/>
        <v>0.83533480641752345</v>
      </c>
      <c r="T15" s="1">
        <f t="shared" si="2"/>
        <v>0.63347853142501553</v>
      </c>
      <c r="U15" s="1">
        <f t="shared" si="3"/>
        <v>0.60058276364451424</v>
      </c>
      <c r="V15" s="1">
        <f t="shared" si="4"/>
        <v>0.59240209348493056</v>
      </c>
      <c r="W15" s="1">
        <f t="shared" si="5"/>
        <v>0.55015898251192363</v>
      </c>
      <c r="X15" s="1">
        <f t="shared" si="6"/>
        <v>1.1800219538968166</v>
      </c>
      <c r="Y15" s="1"/>
      <c r="Z15" t="s">
        <v>86</v>
      </c>
    </row>
    <row r="16" spans="1:26" x14ac:dyDescent="0.25">
      <c r="B16" t="s">
        <v>50</v>
      </c>
      <c r="C16" s="3" t="s">
        <v>5</v>
      </c>
      <c r="E16" s="12">
        <v>15.07</v>
      </c>
      <c r="F16" s="12">
        <v>19.61</v>
      </c>
      <c r="G16" s="12">
        <v>16.904999999999998</v>
      </c>
      <c r="H16" s="12">
        <v>15.3125</v>
      </c>
      <c r="I16" s="12">
        <v>15.5725</v>
      </c>
      <c r="J16" s="12">
        <v>15.255000000000003</v>
      </c>
      <c r="K16" s="12"/>
      <c r="L16" s="12">
        <v>12.1425</v>
      </c>
      <c r="M16" s="12">
        <v>16.3125</v>
      </c>
      <c r="N16" s="12">
        <v>12.827500000000001</v>
      </c>
      <c r="O16" s="12">
        <v>10.25</v>
      </c>
      <c r="P16" s="12">
        <v>11.272499999999999</v>
      </c>
      <c r="Q16" s="12">
        <v>13.64</v>
      </c>
      <c r="S16" s="1">
        <f t="shared" si="1"/>
        <v>0.80573988055739876</v>
      </c>
      <c r="T16" s="1">
        <f t="shared" si="2"/>
        <v>0.83184599694033656</v>
      </c>
      <c r="U16" s="1">
        <f t="shared" si="3"/>
        <v>0.75879917184265022</v>
      </c>
      <c r="V16" s="1">
        <f t="shared" si="4"/>
        <v>0.66938775510204085</v>
      </c>
      <c r="W16" s="1">
        <f t="shared" si="5"/>
        <v>0.72387221062770901</v>
      </c>
      <c r="X16" s="1">
        <f t="shared" si="6"/>
        <v>0.89413307112422147</v>
      </c>
      <c r="Y16" s="1"/>
      <c r="Z16" t="s">
        <v>88</v>
      </c>
    </row>
    <row r="17" spans="1:26" x14ac:dyDescent="0.25">
      <c r="B17" t="s">
        <v>56</v>
      </c>
      <c r="C17" s="3" t="s">
        <v>6</v>
      </c>
      <c r="E17" s="12">
        <v>59.407499999999999</v>
      </c>
      <c r="F17" s="12">
        <v>313.71000000000004</v>
      </c>
      <c r="G17" s="12">
        <v>204.60499999999999</v>
      </c>
      <c r="H17" s="12">
        <v>48.477499999999999</v>
      </c>
      <c r="I17" s="12">
        <v>43.087499999999999</v>
      </c>
      <c r="J17" s="12">
        <v>25.3</v>
      </c>
      <c r="K17" s="12"/>
      <c r="L17" s="12">
        <v>35.78</v>
      </c>
      <c r="M17" s="12">
        <v>221.44</v>
      </c>
      <c r="N17" s="12">
        <v>266.33499999999998</v>
      </c>
      <c r="O17" s="12">
        <v>423.17500000000001</v>
      </c>
      <c r="P17" s="12">
        <v>318.65749999999997</v>
      </c>
      <c r="Q17" s="12">
        <v>181.08999999999997</v>
      </c>
      <c r="S17" s="1">
        <f t="shared" si="1"/>
        <v>0.60228085679417587</v>
      </c>
      <c r="T17" s="1">
        <f t="shared" si="2"/>
        <v>0.70587485257084559</v>
      </c>
      <c r="U17" s="1">
        <f t="shared" si="3"/>
        <v>1.3017032819334815</v>
      </c>
      <c r="V17" s="1">
        <f t="shared" si="4"/>
        <v>8.7293074106544282</v>
      </c>
      <c r="W17" s="1">
        <f t="shared" si="5"/>
        <v>7.3955903684363209</v>
      </c>
      <c r="X17" s="1">
        <f t="shared" si="6"/>
        <v>7.1577075098814218</v>
      </c>
      <c r="Y17" s="1"/>
      <c r="Z17" t="s">
        <v>89</v>
      </c>
    </row>
    <row r="18" spans="1:26" x14ac:dyDescent="0.25">
      <c r="B18" t="s">
        <v>57</v>
      </c>
      <c r="C18" s="3" t="s">
        <v>7</v>
      </c>
      <c r="E18" s="12">
        <v>268.90250000000003</v>
      </c>
      <c r="F18" s="12">
        <v>1013.5574999999999</v>
      </c>
      <c r="G18" s="12">
        <v>227.94749999999999</v>
      </c>
      <c r="H18" s="12">
        <v>24.195</v>
      </c>
      <c r="I18" s="12">
        <v>24.295000000000002</v>
      </c>
      <c r="J18" s="12">
        <v>36.157499999999999</v>
      </c>
      <c r="K18" s="12"/>
      <c r="L18" s="12">
        <v>79.25</v>
      </c>
      <c r="M18" s="12">
        <v>1032.1025</v>
      </c>
      <c r="N18" s="12">
        <v>1194.43</v>
      </c>
      <c r="O18" s="12">
        <v>479.44749999999999</v>
      </c>
      <c r="P18" s="12">
        <v>370.35249999999996</v>
      </c>
      <c r="Q18" s="12">
        <v>143.42000000000002</v>
      </c>
      <c r="S18" s="1">
        <f t="shared" si="1"/>
        <v>0.29471648645884657</v>
      </c>
      <c r="T18" s="1">
        <f t="shared" si="2"/>
        <v>1.01829693924617</v>
      </c>
      <c r="U18" s="1">
        <f t="shared" si="3"/>
        <v>5.2399346340714423</v>
      </c>
      <c r="V18" s="1">
        <f t="shared" si="4"/>
        <v>19.815974374870841</v>
      </c>
      <c r="W18" s="1">
        <f t="shared" si="5"/>
        <v>15.24398024284832</v>
      </c>
      <c r="X18" s="1">
        <f t="shared" si="6"/>
        <v>3.9665352969646692</v>
      </c>
      <c r="Y18" s="1"/>
      <c r="Z18" t="s">
        <v>90</v>
      </c>
    </row>
    <row r="19" spans="1:26" x14ac:dyDescent="0.25">
      <c r="B19" t="s">
        <v>147</v>
      </c>
      <c r="C19" s="3" t="s">
        <v>129</v>
      </c>
      <c r="E19" s="12">
        <v>119.46250000000001</v>
      </c>
      <c r="F19" s="12">
        <v>1421.7049999999999</v>
      </c>
      <c r="G19" s="12">
        <v>470.66</v>
      </c>
      <c r="H19" s="12">
        <v>100.9525</v>
      </c>
      <c r="I19" s="12">
        <v>80.432500000000005</v>
      </c>
      <c r="J19" s="12">
        <v>60.389999999999993</v>
      </c>
      <c r="L19" s="12">
        <v>78.477499999999992</v>
      </c>
      <c r="M19" s="12">
        <v>657.49249999999995</v>
      </c>
      <c r="N19" s="12">
        <v>947.38</v>
      </c>
      <c r="O19" s="12">
        <v>1204.7425000000001</v>
      </c>
      <c r="P19" s="12">
        <v>670.32999999999993</v>
      </c>
      <c r="Q19" s="12">
        <v>425.755</v>
      </c>
      <c r="S19" s="1">
        <f t="shared" ref="S19:X20" si="7">L19/E19</f>
        <v>0.65692162812598087</v>
      </c>
      <c r="T19" s="1">
        <f t="shared" si="7"/>
        <v>0.46246760052190855</v>
      </c>
      <c r="U19" s="1">
        <f t="shared" si="7"/>
        <v>2.0128755364806867</v>
      </c>
      <c r="V19" s="1">
        <f t="shared" si="7"/>
        <v>11.93375597434437</v>
      </c>
      <c r="W19" s="1">
        <f t="shared" si="7"/>
        <v>8.3340689397942356</v>
      </c>
      <c r="X19" s="1">
        <f t="shared" si="7"/>
        <v>7.0500910746812391</v>
      </c>
      <c r="Z19" t="s">
        <v>138</v>
      </c>
    </row>
    <row r="20" spans="1:26" x14ac:dyDescent="0.25">
      <c r="B20" t="s">
        <v>148</v>
      </c>
      <c r="C20" s="3" t="s">
        <v>130</v>
      </c>
      <c r="E20" s="12">
        <v>142.35</v>
      </c>
      <c r="F20" s="12">
        <v>504.58749999999998</v>
      </c>
      <c r="G20" s="12">
        <v>245.61749999999998</v>
      </c>
      <c r="H20" s="12">
        <v>136.98999999999998</v>
      </c>
      <c r="I20" s="12">
        <v>135.04000000000002</v>
      </c>
      <c r="J20" s="12">
        <v>116.67750000000001</v>
      </c>
      <c r="L20" s="12">
        <v>104.4725</v>
      </c>
      <c r="M20" s="12">
        <v>257.58</v>
      </c>
      <c r="N20" s="12">
        <v>302.45</v>
      </c>
      <c r="O20" s="12">
        <v>379.52249999999998</v>
      </c>
      <c r="P20" s="12">
        <v>271.20499999999998</v>
      </c>
      <c r="Q20" s="12">
        <v>185.17749999999998</v>
      </c>
      <c r="S20" s="1">
        <f t="shared" si="7"/>
        <v>0.73391289076220578</v>
      </c>
      <c r="T20" s="1">
        <f t="shared" si="7"/>
        <v>0.51047637922065048</v>
      </c>
      <c r="U20" s="1">
        <f t="shared" si="7"/>
        <v>1.2313862000875346</v>
      </c>
      <c r="V20" s="1">
        <f t="shared" si="7"/>
        <v>2.7704394481349004</v>
      </c>
      <c r="W20" s="1">
        <f t="shared" si="7"/>
        <v>2.0083308649289093</v>
      </c>
      <c r="X20" s="1">
        <f t="shared" si="7"/>
        <v>1.5870883417968329</v>
      </c>
      <c r="Z20" t="s">
        <v>139</v>
      </c>
    </row>
    <row r="21" spans="1:26" x14ac:dyDescent="0.25">
      <c r="B21" t="s">
        <v>8</v>
      </c>
      <c r="C21" s="3" t="s">
        <v>11</v>
      </c>
      <c r="E21" s="12">
        <v>1.5249999999999999</v>
      </c>
      <c r="F21" s="12">
        <v>7.7675000000000001</v>
      </c>
      <c r="G21" s="12">
        <v>4.4775</v>
      </c>
      <c r="H21" s="12">
        <v>5.1050000000000004</v>
      </c>
      <c r="I21" s="12">
        <v>4.32</v>
      </c>
      <c r="J21" s="12">
        <v>2.0699999999999998</v>
      </c>
      <c r="K21" s="12"/>
      <c r="L21" s="12">
        <v>1.97</v>
      </c>
      <c r="M21" s="12">
        <v>4.04</v>
      </c>
      <c r="N21" s="12">
        <v>3.9075000000000002</v>
      </c>
      <c r="O21" s="12">
        <v>14.7225</v>
      </c>
      <c r="P21" s="12">
        <v>7.4675000000000002</v>
      </c>
      <c r="Q21" s="12">
        <v>7.2249999999999996</v>
      </c>
      <c r="S21" s="1">
        <f t="shared" si="1"/>
        <v>1.2918032786885247</v>
      </c>
      <c r="T21" s="1">
        <f t="shared" si="2"/>
        <v>0.52011586739620208</v>
      </c>
      <c r="U21" s="1">
        <f t="shared" si="3"/>
        <v>0.87269681742043559</v>
      </c>
      <c r="V21" s="1">
        <f t="shared" si="4"/>
        <v>2.883937316356513</v>
      </c>
      <c r="W21" s="1">
        <f t="shared" si="5"/>
        <v>1.7285879629629628</v>
      </c>
      <c r="X21" s="1">
        <f t="shared" si="6"/>
        <v>3.4903381642512077</v>
      </c>
      <c r="Y21" s="1"/>
      <c r="Z21" t="s">
        <v>91</v>
      </c>
    </row>
    <row r="22" spans="1:26" x14ac:dyDescent="0.25">
      <c r="B22" t="s">
        <v>9</v>
      </c>
      <c r="C22" s="3" t="s">
        <v>10</v>
      </c>
      <c r="E22" s="12">
        <v>631.3075</v>
      </c>
      <c r="F22" s="12">
        <v>1652.6575</v>
      </c>
      <c r="G22" s="12">
        <v>808.02499999999998</v>
      </c>
      <c r="H22" s="12">
        <v>763.89750000000004</v>
      </c>
      <c r="I22" s="12">
        <v>561.04</v>
      </c>
      <c r="J22" s="12">
        <v>408.51750000000004</v>
      </c>
      <c r="K22" s="12"/>
      <c r="L22" s="12">
        <v>483.35749999999996</v>
      </c>
      <c r="M22" s="12">
        <v>2067.2249999999999</v>
      </c>
      <c r="N22" s="12">
        <v>2169.7475000000004</v>
      </c>
      <c r="O22" s="12">
        <v>2859.7649999999999</v>
      </c>
      <c r="P22" s="12">
        <v>2494.5924999999997</v>
      </c>
      <c r="Q22" s="12">
        <v>2423.1400000000003</v>
      </c>
      <c r="S22" s="1">
        <f t="shared" si="1"/>
        <v>0.76564510955437715</v>
      </c>
      <c r="T22" s="1">
        <f t="shared" si="2"/>
        <v>1.2508490113650286</v>
      </c>
      <c r="U22" s="1">
        <f t="shared" si="3"/>
        <v>2.6852479811887013</v>
      </c>
      <c r="V22" s="1">
        <f t="shared" si="4"/>
        <v>3.743650162489077</v>
      </c>
      <c r="W22" s="1">
        <f t="shared" si="5"/>
        <v>4.4463719164408957</v>
      </c>
      <c r="X22" s="1">
        <f t="shared" si="6"/>
        <v>5.9315451602440534</v>
      </c>
      <c r="Y22" s="1"/>
      <c r="Z22" t="s">
        <v>92</v>
      </c>
    </row>
    <row r="23" spans="1:26" x14ac:dyDescent="0.25">
      <c r="B23" t="s">
        <v>63</v>
      </c>
      <c r="C23" s="3" t="s">
        <v>12</v>
      </c>
      <c r="E23" s="12">
        <v>43.894999999999996</v>
      </c>
      <c r="F23" s="12">
        <v>398.99249999999995</v>
      </c>
      <c r="G23" s="12">
        <v>174.92249999999999</v>
      </c>
      <c r="H23" s="12">
        <v>108.07000000000001</v>
      </c>
      <c r="I23" s="12">
        <v>44.755000000000003</v>
      </c>
      <c r="J23" s="12">
        <v>11.365</v>
      </c>
      <c r="K23" s="12"/>
      <c r="L23" s="12">
        <v>27.395</v>
      </c>
      <c r="M23" s="12">
        <v>259.42</v>
      </c>
      <c r="N23" s="12">
        <v>468.62999999999994</v>
      </c>
      <c r="O23" s="12">
        <v>1295.8150000000001</v>
      </c>
      <c r="P23" s="12">
        <v>1251.405</v>
      </c>
      <c r="Q23" s="12">
        <v>2346.4949999999999</v>
      </c>
      <c r="S23" s="1">
        <f t="shared" si="1"/>
        <v>0.62410297300375905</v>
      </c>
      <c r="T23" s="1">
        <f t="shared" si="2"/>
        <v>0.65018766016905094</v>
      </c>
      <c r="U23" s="1">
        <f t="shared" si="3"/>
        <v>2.6790721605282339</v>
      </c>
      <c r="V23" s="1">
        <f t="shared" si="4"/>
        <v>11.990515406680855</v>
      </c>
      <c r="W23" s="1">
        <f t="shared" si="5"/>
        <v>27.961233381745053</v>
      </c>
      <c r="X23" s="1">
        <f t="shared" si="6"/>
        <v>206.46678398592167</v>
      </c>
      <c r="Y23" s="1"/>
      <c r="Z23" t="s">
        <v>93</v>
      </c>
    </row>
    <row r="24" spans="1:26" x14ac:dyDescent="0.25">
      <c r="B24" t="s">
        <v>64</v>
      </c>
      <c r="C24" s="3" t="s">
        <v>13</v>
      </c>
      <c r="E24" s="12">
        <v>1216.5250000000001</v>
      </c>
      <c r="F24" s="12">
        <v>1546.625</v>
      </c>
      <c r="G24" s="12">
        <v>1237.7025000000001</v>
      </c>
      <c r="H24" s="12">
        <v>1321.95</v>
      </c>
      <c r="I24" s="12">
        <v>1108.6675</v>
      </c>
      <c r="J24" s="12">
        <v>1056.69</v>
      </c>
      <c r="K24" s="12"/>
      <c r="L24" s="12">
        <v>1197.0525</v>
      </c>
      <c r="M24" s="12">
        <v>1662.1450000000002</v>
      </c>
      <c r="N24" s="12">
        <v>1649.8049999999998</v>
      </c>
      <c r="O24" s="12">
        <v>1930.385</v>
      </c>
      <c r="P24" s="12">
        <v>1598.6925000000001</v>
      </c>
      <c r="Q24" s="12">
        <v>2548.9449999999997</v>
      </c>
      <c r="S24" s="1">
        <f t="shared" si="1"/>
        <v>0.9839933416904707</v>
      </c>
      <c r="T24" s="1">
        <f t="shared" si="2"/>
        <v>1.0746916673401763</v>
      </c>
      <c r="U24" s="1">
        <f t="shared" si="3"/>
        <v>1.3329576372351188</v>
      </c>
      <c r="V24" s="1">
        <f t="shared" si="4"/>
        <v>1.4602556828926962</v>
      </c>
      <c r="W24" s="1">
        <f t="shared" si="5"/>
        <v>1.4419945565284453</v>
      </c>
      <c r="X24" s="1">
        <f t="shared" si="6"/>
        <v>2.412197522452185</v>
      </c>
      <c r="Y24" s="1"/>
      <c r="Z24" t="s">
        <v>94</v>
      </c>
    </row>
    <row r="25" spans="1:26" x14ac:dyDescent="0.25">
      <c r="B25" t="s">
        <v>65</v>
      </c>
      <c r="C25" s="3" t="s">
        <v>14</v>
      </c>
      <c r="E25" s="12">
        <v>370.125</v>
      </c>
      <c r="F25" s="12">
        <v>1935.7575000000002</v>
      </c>
      <c r="G25" s="12">
        <v>711.02</v>
      </c>
      <c r="H25" s="12">
        <v>153.5025</v>
      </c>
      <c r="I25" s="12">
        <v>110.0425</v>
      </c>
      <c r="J25" s="12">
        <v>107.8875</v>
      </c>
      <c r="K25" s="12"/>
      <c r="L25" s="12">
        <v>253.75</v>
      </c>
      <c r="M25" s="12">
        <v>1982.4124999999999</v>
      </c>
      <c r="N25" s="12">
        <v>2131.5550000000003</v>
      </c>
      <c r="O25" s="12">
        <v>1253.5975000000001</v>
      </c>
      <c r="P25" s="12">
        <v>798.55750000000012</v>
      </c>
      <c r="Q25" s="12">
        <v>511.6</v>
      </c>
      <c r="S25" s="1">
        <f t="shared" si="1"/>
        <v>0.68557919621749408</v>
      </c>
      <c r="T25" s="1">
        <f t="shared" si="2"/>
        <v>1.0241016759588946</v>
      </c>
      <c r="U25" s="1">
        <f t="shared" si="3"/>
        <v>2.9978833225507024</v>
      </c>
      <c r="V25" s="1">
        <f t="shared" si="4"/>
        <v>8.1666259507174157</v>
      </c>
      <c r="W25" s="1">
        <f t="shared" si="5"/>
        <v>7.2568098689142841</v>
      </c>
      <c r="X25" s="1">
        <f t="shared" si="6"/>
        <v>4.7419765959911944</v>
      </c>
      <c r="Y25" s="1"/>
      <c r="Z25" t="s">
        <v>95</v>
      </c>
    </row>
    <row r="26" spans="1:26" x14ac:dyDescent="0.25">
      <c r="B26" t="s">
        <v>16</v>
      </c>
      <c r="C26" s="3" t="s">
        <v>15</v>
      </c>
      <c r="E26" s="12">
        <v>26.259999999999998</v>
      </c>
      <c r="F26" s="12">
        <v>24.454999999999998</v>
      </c>
      <c r="G26" s="12">
        <v>21.532499999999999</v>
      </c>
      <c r="H26" s="12">
        <v>24.724999999999998</v>
      </c>
      <c r="I26" s="12">
        <v>24.822500000000002</v>
      </c>
      <c r="J26" s="12">
        <v>27.52</v>
      </c>
      <c r="K26" s="12"/>
      <c r="L26" s="12">
        <v>24.657499999999999</v>
      </c>
      <c r="M26" s="12">
        <v>20.135000000000002</v>
      </c>
      <c r="N26" s="12">
        <v>18.247500000000002</v>
      </c>
      <c r="O26" s="12">
        <v>18.002500000000001</v>
      </c>
      <c r="P26" s="12">
        <v>15.357499999999998</v>
      </c>
      <c r="Q26" s="12">
        <v>19.682499999999997</v>
      </c>
      <c r="S26" s="1">
        <f t="shared" si="1"/>
        <v>0.93897562833206405</v>
      </c>
      <c r="T26" s="1">
        <f t="shared" si="2"/>
        <v>0.82334900838274394</v>
      </c>
      <c r="U26" s="1">
        <f t="shared" si="3"/>
        <v>0.84743991640543381</v>
      </c>
      <c r="V26" s="1">
        <f t="shared" si="4"/>
        <v>0.72810920121334688</v>
      </c>
      <c r="W26" s="1">
        <f t="shared" si="5"/>
        <v>0.61869271829992933</v>
      </c>
      <c r="X26" s="1">
        <f t="shared" si="6"/>
        <v>0.71520712209302317</v>
      </c>
      <c r="Y26" s="1"/>
      <c r="Z26" t="s">
        <v>96</v>
      </c>
    </row>
    <row r="27" spans="1:26" x14ac:dyDescent="0.25">
      <c r="B27" t="s">
        <v>17</v>
      </c>
      <c r="C27" s="3" t="s">
        <v>18</v>
      </c>
      <c r="E27" s="12">
        <v>585.52749999999992</v>
      </c>
      <c r="F27" s="12">
        <v>3036.3824999999997</v>
      </c>
      <c r="G27" s="12">
        <v>1410.6074999999998</v>
      </c>
      <c r="H27" s="12">
        <v>459.88749999999999</v>
      </c>
      <c r="I27" s="12">
        <v>373.01</v>
      </c>
      <c r="J27" s="12">
        <v>245.84</v>
      </c>
      <c r="K27" s="12"/>
      <c r="L27" s="12">
        <v>381.84250000000003</v>
      </c>
      <c r="M27" s="12">
        <v>1438.8224999999998</v>
      </c>
      <c r="N27" s="12">
        <v>2123.5349999999999</v>
      </c>
      <c r="O27" s="12">
        <v>3097.6324999999997</v>
      </c>
      <c r="P27" s="12">
        <v>2135.3175000000001</v>
      </c>
      <c r="Q27" s="12">
        <v>1766.18</v>
      </c>
      <c r="S27" s="1">
        <f t="shared" si="1"/>
        <v>0.65213418669490342</v>
      </c>
      <c r="T27" s="1">
        <f t="shared" si="2"/>
        <v>0.47386075370938935</v>
      </c>
      <c r="U27" s="1">
        <f t="shared" si="3"/>
        <v>1.5054045863218508</v>
      </c>
      <c r="V27" s="1">
        <f t="shared" si="4"/>
        <v>6.7356309967111514</v>
      </c>
      <c r="W27" s="1">
        <f t="shared" si="5"/>
        <v>5.7245583228331682</v>
      </c>
      <c r="X27" s="1">
        <f t="shared" si="6"/>
        <v>7.1842661893914741</v>
      </c>
      <c r="Y27" s="1"/>
      <c r="Z27" t="s">
        <v>97</v>
      </c>
    </row>
    <row r="28" spans="1:26" x14ac:dyDescent="0.25">
      <c r="B28" t="s">
        <v>58</v>
      </c>
      <c r="C28" s="3" t="s">
        <v>19</v>
      </c>
      <c r="E28" s="12">
        <v>27.704999999999998</v>
      </c>
      <c r="F28" s="12">
        <v>31.585000000000001</v>
      </c>
      <c r="G28" s="12">
        <v>27.954999999999998</v>
      </c>
      <c r="H28" s="12">
        <v>42.827499999999993</v>
      </c>
      <c r="I28" s="12">
        <v>46.550000000000004</v>
      </c>
      <c r="J28" s="12">
        <v>36.407499999999999</v>
      </c>
      <c r="K28" s="12"/>
      <c r="L28" s="12">
        <v>28.95</v>
      </c>
      <c r="M28" s="12">
        <v>33.86</v>
      </c>
      <c r="N28" s="12">
        <v>32.01</v>
      </c>
      <c r="O28" s="12">
        <v>28.467500000000001</v>
      </c>
      <c r="P28" s="12">
        <v>35.377499999999998</v>
      </c>
      <c r="Q28" s="12">
        <v>37.447500000000005</v>
      </c>
      <c r="S28" s="1">
        <f t="shared" si="1"/>
        <v>1.044937736870601</v>
      </c>
      <c r="T28" s="1">
        <f t="shared" si="2"/>
        <v>1.072027861326579</v>
      </c>
      <c r="U28" s="1">
        <f t="shared" si="3"/>
        <v>1.1450545519585047</v>
      </c>
      <c r="V28" s="1">
        <f t="shared" si="4"/>
        <v>0.66470141848111619</v>
      </c>
      <c r="W28" s="1">
        <f t="shared" si="5"/>
        <v>0.7599892588614392</v>
      </c>
      <c r="X28" s="1">
        <f t="shared" si="6"/>
        <v>1.0285655428139808</v>
      </c>
      <c r="Y28" s="1"/>
      <c r="Z28" t="s">
        <v>98</v>
      </c>
    </row>
    <row r="29" spans="1:26" x14ac:dyDescent="0.25">
      <c r="B29" t="s">
        <v>59</v>
      </c>
      <c r="C29" s="3" t="s">
        <v>20</v>
      </c>
      <c r="E29" s="12">
        <v>254.82499999999999</v>
      </c>
      <c r="F29" s="12">
        <v>1491.8049999999998</v>
      </c>
      <c r="G29" s="12">
        <v>562.59</v>
      </c>
      <c r="H29" s="12">
        <v>303.69</v>
      </c>
      <c r="I29" s="12">
        <v>277.24250000000001</v>
      </c>
      <c r="J29" s="12">
        <v>221.47249999999997</v>
      </c>
      <c r="K29" s="12"/>
      <c r="L29" s="12">
        <v>231.69499999999999</v>
      </c>
      <c r="M29" s="12">
        <v>714.31499999999994</v>
      </c>
      <c r="N29" s="12">
        <v>1111.5374999999999</v>
      </c>
      <c r="O29" s="12">
        <v>1116.1299999999999</v>
      </c>
      <c r="P29" s="12">
        <v>656.61000000000013</v>
      </c>
      <c r="Q29" s="12">
        <v>503.74249999999995</v>
      </c>
      <c r="S29" s="1">
        <f t="shared" si="1"/>
        <v>0.90923182576277839</v>
      </c>
      <c r="T29" s="1">
        <f t="shared" si="2"/>
        <v>0.47882598597001619</v>
      </c>
      <c r="U29" s="1">
        <f t="shared" si="3"/>
        <v>1.9757505465792138</v>
      </c>
      <c r="V29" s="1">
        <f t="shared" si="4"/>
        <v>3.6752280285817771</v>
      </c>
      <c r="W29" s="1">
        <f t="shared" si="5"/>
        <v>2.3683598293912373</v>
      </c>
      <c r="X29" s="1">
        <f t="shared" si="6"/>
        <v>2.2745148946257436</v>
      </c>
      <c r="Y29" s="1"/>
      <c r="Z29" t="s">
        <v>99</v>
      </c>
    </row>
    <row r="30" spans="1:26" x14ac:dyDescent="0.25">
      <c r="A30" s="5"/>
      <c r="B30" s="5" t="s">
        <v>60</v>
      </c>
      <c r="C30" s="6" t="s">
        <v>40</v>
      </c>
      <c r="D30" s="5"/>
      <c r="E30" s="13">
        <v>562.02</v>
      </c>
      <c r="F30" s="13">
        <v>1570.7850000000001</v>
      </c>
      <c r="G30" s="13">
        <v>591.82500000000005</v>
      </c>
      <c r="H30" s="13">
        <v>410.78250000000003</v>
      </c>
      <c r="I30" s="13">
        <v>470.42250000000001</v>
      </c>
      <c r="J30" s="13">
        <v>404.91499999999996</v>
      </c>
      <c r="K30" s="13"/>
      <c r="L30" s="13">
        <v>424.4375</v>
      </c>
      <c r="M30" s="13">
        <v>1458.1899999999998</v>
      </c>
      <c r="N30" s="13">
        <v>1615.39</v>
      </c>
      <c r="O30" s="13">
        <v>1551.7975000000001</v>
      </c>
      <c r="P30" s="13">
        <v>1017.29</v>
      </c>
      <c r="Q30" s="13">
        <v>926.83500000000004</v>
      </c>
      <c r="R30" s="5"/>
      <c r="S30" s="25">
        <f t="shared" si="1"/>
        <v>0.75519999288281559</v>
      </c>
      <c r="T30" s="25">
        <f t="shared" si="2"/>
        <v>0.92831927985052043</v>
      </c>
      <c r="U30" s="25">
        <f t="shared" si="3"/>
        <v>2.7295061884847716</v>
      </c>
      <c r="V30" s="25">
        <f t="shared" si="4"/>
        <v>3.7776621448089927</v>
      </c>
      <c r="W30" s="25">
        <f t="shared" si="5"/>
        <v>2.1625028564747644</v>
      </c>
      <c r="X30" s="25">
        <f t="shared" si="6"/>
        <v>2.2889618808885817</v>
      </c>
      <c r="Y30" s="25"/>
      <c r="Z30" s="5" t="s">
        <v>100</v>
      </c>
    </row>
    <row r="31" spans="1:26" x14ac:dyDescent="0.25">
      <c r="A31" s="10" t="s">
        <v>121</v>
      </c>
      <c r="B31" s="5" t="s">
        <v>141</v>
      </c>
      <c r="C31" s="6" t="s">
        <v>131</v>
      </c>
      <c r="D31" s="5"/>
      <c r="E31" s="13">
        <v>4.4325000000000001</v>
      </c>
      <c r="F31" s="13">
        <v>2.7800000000000002</v>
      </c>
      <c r="G31" s="13">
        <v>3.5374999999999996</v>
      </c>
      <c r="H31" s="13">
        <v>3.8874999999999997</v>
      </c>
      <c r="I31" s="13">
        <v>6.8224999999999998</v>
      </c>
      <c r="J31" s="13">
        <v>4.3600000000000003</v>
      </c>
      <c r="K31" s="5"/>
      <c r="L31" s="13">
        <v>2.9924999999999997</v>
      </c>
      <c r="M31" s="13">
        <v>2.77</v>
      </c>
      <c r="N31" s="13">
        <v>3.3075000000000001</v>
      </c>
      <c r="O31" s="13">
        <v>6.2650000000000006</v>
      </c>
      <c r="P31" s="13">
        <v>5.5075000000000003</v>
      </c>
      <c r="Q31" s="13">
        <v>4.0325000000000006</v>
      </c>
      <c r="R31" s="5"/>
      <c r="S31" s="25">
        <f t="shared" ref="S31:X31" si="8">L31/E31</f>
        <v>0.67512690355329941</v>
      </c>
      <c r="T31" s="25">
        <f t="shared" si="8"/>
        <v>0.99640287769784164</v>
      </c>
      <c r="U31" s="25">
        <f t="shared" si="8"/>
        <v>0.9349823321554771</v>
      </c>
      <c r="V31" s="25">
        <f t="shared" si="8"/>
        <v>1.6115755627009649</v>
      </c>
      <c r="W31" s="25">
        <f t="shared" si="8"/>
        <v>0.80725540491022363</v>
      </c>
      <c r="X31" s="25">
        <f t="shared" si="8"/>
        <v>0.92488532110091748</v>
      </c>
      <c r="Y31" s="5"/>
      <c r="Z31" s="5" t="s">
        <v>140</v>
      </c>
    </row>
    <row r="32" spans="1:26" x14ac:dyDescent="0.25">
      <c r="A32" t="s">
        <v>117</v>
      </c>
      <c r="B32" t="s">
        <v>142</v>
      </c>
      <c r="C32" s="3" t="s">
        <v>122</v>
      </c>
      <c r="E32" s="12">
        <v>77.169999999999987</v>
      </c>
      <c r="F32" s="12">
        <v>62.980000000000004</v>
      </c>
      <c r="G32" s="12">
        <v>90.902500000000003</v>
      </c>
      <c r="H32" s="12">
        <v>129.22999999999999</v>
      </c>
      <c r="I32" s="12">
        <v>143.79500000000002</v>
      </c>
      <c r="J32" s="12">
        <v>91.8125</v>
      </c>
      <c r="K32" s="1"/>
      <c r="L32" s="12">
        <v>65.567499999999995</v>
      </c>
      <c r="M32" s="12">
        <v>82.787499999999994</v>
      </c>
      <c r="N32" s="12">
        <v>85.747500000000002</v>
      </c>
      <c r="O32" s="12">
        <v>130.64999999999998</v>
      </c>
      <c r="P32" s="12">
        <v>177.66000000000003</v>
      </c>
      <c r="Q32" s="12">
        <v>202.98000000000002</v>
      </c>
      <c r="S32" s="1">
        <f t="shared" ref="S32:S38" si="9">L32/E32</f>
        <v>0.84965012310483357</v>
      </c>
      <c r="T32" s="1">
        <f t="shared" ref="T32:T38" si="10">M32/F32</f>
        <v>1.3145046046363924</v>
      </c>
      <c r="U32" s="1">
        <f t="shared" ref="U32:U38" si="11">N32/G32</f>
        <v>0.94329088858942267</v>
      </c>
      <c r="V32" s="1">
        <f t="shared" ref="V32:V38" si="12">O32/H32</f>
        <v>1.0109881606438134</v>
      </c>
      <c r="W32" s="1">
        <f t="shared" ref="W32:W38" si="13">P32/I32</f>
        <v>1.2355088841753885</v>
      </c>
      <c r="X32" s="1">
        <f t="shared" ref="X32:X38" si="14">Q32/J32</f>
        <v>2.2108100748808717</v>
      </c>
      <c r="Z32" t="s">
        <v>132</v>
      </c>
    </row>
    <row r="33" spans="1:26" x14ac:dyDescent="0.25">
      <c r="A33" t="s">
        <v>118</v>
      </c>
      <c r="B33" t="s">
        <v>143</v>
      </c>
      <c r="C33" s="3" t="s">
        <v>123</v>
      </c>
      <c r="E33" s="12">
        <v>3.0149999999999997</v>
      </c>
      <c r="F33" s="12">
        <v>4.7274999999999991</v>
      </c>
      <c r="G33" s="12">
        <v>4.59</v>
      </c>
      <c r="H33" s="12">
        <v>3.6025</v>
      </c>
      <c r="I33" s="12">
        <v>1.6925000000000001</v>
      </c>
      <c r="J33" s="12">
        <v>3.3825000000000003</v>
      </c>
      <c r="L33" s="12">
        <v>6.3375000000000004</v>
      </c>
      <c r="M33" s="12">
        <v>6.3674999999999997</v>
      </c>
      <c r="N33" s="12">
        <v>3.6074999999999999</v>
      </c>
      <c r="O33" s="12">
        <v>2.855</v>
      </c>
      <c r="P33" s="12">
        <v>3.2050000000000001</v>
      </c>
      <c r="Q33" s="12">
        <v>3.9750000000000005</v>
      </c>
      <c r="S33" s="1">
        <f t="shared" si="9"/>
        <v>2.1019900497512443</v>
      </c>
      <c r="T33" s="1">
        <f t="shared" si="10"/>
        <v>1.3469063987308305</v>
      </c>
      <c r="U33" s="1">
        <f t="shared" si="11"/>
        <v>0.78594771241830064</v>
      </c>
      <c r="V33" s="1">
        <f t="shared" si="12"/>
        <v>0.79250520471894514</v>
      </c>
      <c r="W33" s="1">
        <f t="shared" si="13"/>
        <v>1.8936484490398817</v>
      </c>
      <c r="X33" s="1">
        <f t="shared" si="14"/>
        <v>1.1751662971175167</v>
      </c>
      <c r="Z33" t="s">
        <v>133</v>
      </c>
    </row>
    <row r="34" spans="1:26" x14ac:dyDescent="0.25">
      <c r="B34" t="s">
        <v>144</v>
      </c>
      <c r="C34" s="3" t="s">
        <v>124</v>
      </c>
      <c r="E34" s="12">
        <v>94.907499999999999</v>
      </c>
      <c r="F34" s="12">
        <v>95.932500000000005</v>
      </c>
      <c r="G34" s="12">
        <v>188.08750000000001</v>
      </c>
      <c r="H34" s="12">
        <v>213.15999999999997</v>
      </c>
      <c r="I34" s="12">
        <v>184.23499999999999</v>
      </c>
      <c r="J34" s="12">
        <v>104.1725</v>
      </c>
      <c r="L34" s="12">
        <v>103.61499999999999</v>
      </c>
      <c r="M34" s="12">
        <v>153.465</v>
      </c>
      <c r="N34" s="12">
        <v>191.49</v>
      </c>
      <c r="O34" s="12">
        <v>432.74250000000001</v>
      </c>
      <c r="P34" s="12">
        <v>704.04500000000007</v>
      </c>
      <c r="Q34" s="12">
        <v>810.97249999999997</v>
      </c>
      <c r="S34" s="1">
        <f t="shared" si="9"/>
        <v>1.0917472275636804</v>
      </c>
      <c r="T34" s="1">
        <f t="shared" si="10"/>
        <v>1.5997185521069501</v>
      </c>
      <c r="U34" s="1">
        <f t="shared" si="11"/>
        <v>1.018089984714561</v>
      </c>
      <c r="V34" s="1">
        <f t="shared" si="12"/>
        <v>2.0301299493338343</v>
      </c>
      <c r="W34" s="1">
        <f t="shared" si="13"/>
        <v>3.8214508643851608</v>
      </c>
      <c r="X34" s="1">
        <f t="shared" si="14"/>
        <v>7.7849000455974462</v>
      </c>
      <c r="Z34" t="s">
        <v>134</v>
      </c>
    </row>
    <row r="35" spans="1:26" x14ac:dyDescent="0.25">
      <c r="B35" t="s">
        <v>119</v>
      </c>
      <c r="C35" s="3" t="s">
        <v>125</v>
      </c>
      <c r="E35" s="12">
        <v>16.734999999999999</v>
      </c>
      <c r="F35" s="12">
        <v>14.584999999999999</v>
      </c>
      <c r="G35" s="12">
        <v>7.2549999999999999</v>
      </c>
      <c r="H35" s="12">
        <v>6.335</v>
      </c>
      <c r="I35" s="12">
        <v>5.95</v>
      </c>
      <c r="J35" s="12">
        <v>3.4750000000000001</v>
      </c>
      <c r="L35" s="12">
        <v>58.53</v>
      </c>
      <c r="M35" s="12">
        <v>78.259999999999991</v>
      </c>
      <c r="N35" s="12">
        <v>27.962499999999999</v>
      </c>
      <c r="O35" s="12">
        <v>8.34</v>
      </c>
      <c r="P35" s="12">
        <v>12.1875</v>
      </c>
      <c r="Q35" s="12">
        <v>9.2225000000000001</v>
      </c>
      <c r="S35" s="1">
        <f t="shared" si="9"/>
        <v>3.4974604123095312</v>
      </c>
      <c r="T35" s="1">
        <f t="shared" si="10"/>
        <v>5.3657867672266022</v>
      </c>
      <c r="U35" s="1">
        <f t="shared" si="11"/>
        <v>3.8542384562370779</v>
      </c>
      <c r="V35" s="1">
        <f t="shared" si="12"/>
        <v>1.3164956590370955</v>
      </c>
      <c r="W35" s="1">
        <f t="shared" si="13"/>
        <v>2.0483193277310923</v>
      </c>
      <c r="X35" s="1">
        <f t="shared" si="14"/>
        <v>2.6539568345323739</v>
      </c>
      <c r="Z35" t="s">
        <v>135</v>
      </c>
    </row>
    <row r="36" spans="1:26" x14ac:dyDescent="0.25">
      <c r="B36" t="s">
        <v>120</v>
      </c>
      <c r="C36" s="3" t="s">
        <v>126</v>
      </c>
      <c r="E36" s="12">
        <v>15.845000000000001</v>
      </c>
      <c r="F36" s="12">
        <v>11.72</v>
      </c>
      <c r="G36" s="12">
        <v>18.017499999999998</v>
      </c>
      <c r="H36" s="12">
        <v>18.947499999999998</v>
      </c>
      <c r="I36" s="12">
        <v>16.6525</v>
      </c>
      <c r="J36" s="12">
        <v>18.045000000000002</v>
      </c>
      <c r="L36" s="12">
        <v>16.385000000000002</v>
      </c>
      <c r="M36" s="12">
        <v>10.0625</v>
      </c>
      <c r="N36" s="12">
        <v>9.68</v>
      </c>
      <c r="O36" s="12">
        <v>13.38</v>
      </c>
      <c r="P36" s="12">
        <v>20.454999999999998</v>
      </c>
      <c r="Q36" s="12">
        <v>31.062500000000004</v>
      </c>
      <c r="S36" s="1">
        <f t="shared" si="9"/>
        <v>1.0340801514673399</v>
      </c>
      <c r="T36" s="1">
        <f t="shared" si="10"/>
        <v>0.85857508532423199</v>
      </c>
      <c r="U36" s="1">
        <f t="shared" si="11"/>
        <v>0.53725544609407527</v>
      </c>
      <c r="V36" s="1">
        <f t="shared" si="12"/>
        <v>0.70616176276553644</v>
      </c>
      <c r="W36" s="1">
        <f t="shared" si="13"/>
        <v>1.2283440924786067</v>
      </c>
      <c r="X36" s="1">
        <f t="shared" si="14"/>
        <v>1.7213909670268772</v>
      </c>
      <c r="Z36" t="s">
        <v>136</v>
      </c>
    </row>
    <row r="37" spans="1:26" x14ac:dyDescent="0.25">
      <c r="B37" t="s">
        <v>145</v>
      </c>
      <c r="C37" s="3" t="s">
        <v>127</v>
      </c>
      <c r="E37" s="12">
        <v>95.71</v>
      </c>
      <c r="F37" s="12">
        <v>70.594999999999999</v>
      </c>
      <c r="G37" s="12">
        <v>80.737499999999997</v>
      </c>
      <c r="H37" s="12">
        <v>45.68</v>
      </c>
      <c r="I37" s="12">
        <v>41.015000000000001</v>
      </c>
      <c r="J37" s="12">
        <v>119.63</v>
      </c>
      <c r="L37" s="12">
        <v>80.162499999999994</v>
      </c>
      <c r="M37" s="12">
        <v>54.765000000000001</v>
      </c>
      <c r="N37" s="12">
        <v>57.655000000000001</v>
      </c>
      <c r="O37" s="12">
        <v>30.450000000000003</v>
      </c>
      <c r="P37" s="12">
        <v>34.17</v>
      </c>
      <c r="Q37" s="12">
        <v>38.777500000000003</v>
      </c>
      <c r="S37" s="1">
        <f t="shared" si="9"/>
        <v>0.83755615923101034</v>
      </c>
      <c r="T37" s="1">
        <f t="shared" si="10"/>
        <v>0.77576315603088042</v>
      </c>
      <c r="U37" s="1">
        <f t="shared" si="11"/>
        <v>0.71410435051865617</v>
      </c>
      <c r="V37" s="1">
        <f t="shared" si="12"/>
        <v>0.66659369527145362</v>
      </c>
      <c r="W37" s="1">
        <f t="shared" si="13"/>
        <v>0.83310983786419601</v>
      </c>
      <c r="X37" s="1">
        <f t="shared" si="14"/>
        <v>0.32414528128395892</v>
      </c>
      <c r="Z37" t="s">
        <v>137</v>
      </c>
    </row>
    <row r="38" spans="1:26" x14ac:dyDescent="0.25">
      <c r="A38" s="5"/>
      <c r="B38" s="5" t="s">
        <v>146</v>
      </c>
      <c r="C38" s="6" t="s">
        <v>128</v>
      </c>
      <c r="D38" s="5"/>
      <c r="E38" s="13">
        <v>27.48</v>
      </c>
      <c r="F38" s="13">
        <v>28.72</v>
      </c>
      <c r="G38" s="13">
        <v>57.397500000000008</v>
      </c>
      <c r="H38" s="13">
        <v>63.649999999999991</v>
      </c>
      <c r="I38" s="13">
        <v>67.492500000000007</v>
      </c>
      <c r="J38" s="13">
        <v>33.627499999999998</v>
      </c>
      <c r="K38" s="5"/>
      <c r="L38" s="13">
        <v>28.352499999999999</v>
      </c>
      <c r="M38" s="13">
        <v>31.897500000000001</v>
      </c>
      <c r="N38" s="13">
        <v>43.925000000000004</v>
      </c>
      <c r="O38" s="13">
        <v>100.245</v>
      </c>
      <c r="P38" s="13">
        <v>214.82499999999999</v>
      </c>
      <c r="Q38" s="13">
        <v>254.3175</v>
      </c>
      <c r="R38" s="5"/>
      <c r="S38" s="25">
        <f t="shared" si="9"/>
        <v>1.0317503639010188</v>
      </c>
      <c r="T38" s="25">
        <f t="shared" si="10"/>
        <v>1.1106371866295266</v>
      </c>
      <c r="U38" s="25">
        <f t="shared" si="11"/>
        <v>0.76527723332897768</v>
      </c>
      <c r="V38" s="25">
        <f t="shared" si="12"/>
        <v>1.5749410840534175</v>
      </c>
      <c r="W38" s="25">
        <f t="shared" si="13"/>
        <v>3.182946253287402</v>
      </c>
      <c r="X38" s="25">
        <f t="shared" si="14"/>
        <v>7.5627834361757493</v>
      </c>
      <c r="Y38" s="5"/>
      <c r="Z38" s="5" t="s">
        <v>137</v>
      </c>
    </row>
    <row r="39" spans="1:26" x14ac:dyDescent="0.25">
      <c r="A39" t="s">
        <v>21</v>
      </c>
      <c r="B39" t="s">
        <v>67</v>
      </c>
      <c r="C39" s="3" t="s">
        <v>27</v>
      </c>
      <c r="E39" s="12">
        <v>339.90499999999997</v>
      </c>
      <c r="F39" s="12">
        <v>2354.3975</v>
      </c>
      <c r="G39" s="12">
        <v>1188.155</v>
      </c>
      <c r="H39" s="12">
        <v>102.3875</v>
      </c>
      <c r="I39" s="12">
        <v>48.327500000000001</v>
      </c>
      <c r="J39" s="12">
        <v>34.870000000000005</v>
      </c>
      <c r="K39" s="12"/>
      <c r="L39" s="12">
        <v>147.08750000000001</v>
      </c>
      <c r="M39" s="12">
        <v>1603.5374999999999</v>
      </c>
      <c r="N39" s="12">
        <v>1965.8150000000001</v>
      </c>
      <c r="O39" s="12">
        <v>2259.4</v>
      </c>
      <c r="P39" s="12">
        <v>981.05750000000012</v>
      </c>
      <c r="Q39" s="12">
        <v>395.84999999999997</v>
      </c>
      <c r="S39" s="1">
        <f t="shared" si="1"/>
        <v>0.43273120430708584</v>
      </c>
      <c r="T39" s="1">
        <f t="shared" si="2"/>
        <v>0.68108189037747446</v>
      </c>
      <c r="U39" s="1">
        <f t="shared" si="3"/>
        <v>1.6545105646990503</v>
      </c>
      <c r="V39" s="1">
        <f t="shared" si="4"/>
        <v>22.067146868514222</v>
      </c>
      <c r="W39" s="1">
        <f t="shared" si="5"/>
        <v>20.300191402410636</v>
      </c>
      <c r="X39" s="1">
        <f t="shared" si="6"/>
        <v>11.352165184972753</v>
      </c>
      <c r="Y39" s="1"/>
      <c r="Z39" t="s">
        <v>101</v>
      </c>
    </row>
    <row r="40" spans="1:26" x14ac:dyDescent="0.25">
      <c r="B40" t="s">
        <v>66</v>
      </c>
      <c r="C40" s="3" t="s">
        <v>26</v>
      </c>
      <c r="E40" s="12">
        <v>1256.2749999999999</v>
      </c>
      <c r="F40" s="12">
        <v>4524.7250000000004</v>
      </c>
      <c r="G40" s="12">
        <v>1341.6575</v>
      </c>
      <c r="H40" s="12">
        <v>118.56</v>
      </c>
      <c r="I40" s="12">
        <v>68.7</v>
      </c>
      <c r="J40" s="12">
        <v>19.4575</v>
      </c>
      <c r="K40" s="12"/>
      <c r="L40" s="12">
        <v>649.31999999999994</v>
      </c>
      <c r="M40" s="12">
        <v>4081.67</v>
      </c>
      <c r="N40" s="12">
        <v>5066.6350000000002</v>
      </c>
      <c r="O40" s="12">
        <v>4719.1750000000002</v>
      </c>
      <c r="P40" s="12">
        <v>4260.9274999999998</v>
      </c>
      <c r="Q40" s="12">
        <v>2423.9324999999999</v>
      </c>
      <c r="S40" s="1">
        <f t="shared" si="1"/>
        <v>0.51686135599291561</v>
      </c>
      <c r="T40" s="1">
        <f t="shared" si="2"/>
        <v>0.90208134196000855</v>
      </c>
      <c r="U40" s="1">
        <f t="shared" si="3"/>
        <v>3.7763997145322112</v>
      </c>
      <c r="V40" s="1">
        <f t="shared" si="4"/>
        <v>39.80410762483131</v>
      </c>
      <c r="W40" s="1">
        <f t="shared" si="5"/>
        <v>62.022234352256177</v>
      </c>
      <c r="X40" s="1">
        <f t="shared" si="6"/>
        <v>124.57574200179879</v>
      </c>
      <c r="Y40" s="1"/>
      <c r="Z40" t="s">
        <v>102</v>
      </c>
    </row>
    <row r="41" spans="1:26" x14ac:dyDescent="0.25">
      <c r="B41" t="s">
        <v>68</v>
      </c>
      <c r="C41" s="3" t="s">
        <v>28</v>
      </c>
      <c r="E41" s="12">
        <v>25.725000000000001</v>
      </c>
      <c r="F41" s="12">
        <v>17.067499999999999</v>
      </c>
      <c r="G41" s="12">
        <v>24.8825</v>
      </c>
      <c r="H41" s="12">
        <v>19.942500000000003</v>
      </c>
      <c r="I41" s="12">
        <v>18.272500000000001</v>
      </c>
      <c r="J41" s="12">
        <v>19.705000000000002</v>
      </c>
      <c r="K41" s="12"/>
      <c r="L41" s="12">
        <v>19.544999999999998</v>
      </c>
      <c r="M41" s="12">
        <v>15.362499999999999</v>
      </c>
      <c r="N41" s="12">
        <v>16.567499999999999</v>
      </c>
      <c r="O41" s="12">
        <v>11.345000000000001</v>
      </c>
      <c r="P41" s="12">
        <v>11.05</v>
      </c>
      <c r="Q41" s="12">
        <v>12.7</v>
      </c>
      <c r="S41" s="1">
        <f t="shared" si="1"/>
        <v>0.75976676384839636</v>
      </c>
      <c r="T41" s="1">
        <f t="shared" si="2"/>
        <v>0.90010253405595431</v>
      </c>
      <c r="U41" s="1">
        <f t="shared" si="3"/>
        <v>0.66582939817140552</v>
      </c>
      <c r="V41" s="1">
        <f t="shared" si="4"/>
        <v>0.56888554594459062</v>
      </c>
      <c r="W41" s="1">
        <f t="shared" si="5"/>
        <v>0.60473388972499664</v>
      </c>
      <c r="X41" s="1">
        <f t="shared" si="6"/>
        <v>0.6445064704389748</v>
      </c>
      <c r="Y41" s="1"/>
      <c r="Z41" t="s">
        <v>103</v>
      </c>
    </row>
    <row r="42" spans="1:26" x14ac:dyDescent="0.25">
      <c r="B42" t="s">
        <v>69</v>
      </c>
      <c r="C42" s="3" t="s">
        <v>29</v>
      </c>
      <c r="E42" s="12">
        <v>104.6575</v>
      </c>
      <c r="F42" s="12">
        <v>235.33249999999998</v>
      </c>
      <c r="G42" s="12">
        <v>68.615000000000009</v>
      </c>
      <c r="H42" s="12">
        <v>32.880000000000003</v>
      </c>
      <c r="I42" s="12">
        <v>24.962499999999999</v>
      </c>
      <c r="J42" s="12">
        <v>8.5775000000000006</v>
      </c>
      <c r="K42" s="12"/>
      <c r="L42" s="12">
        <v>89.797499999999999</v>
      </c>
      <c r="M42" s="12">
        <v>309.58500000000004</v>
      </c>
      <c r="N42" s="12">
        <v>273.97500000000002</v>
      </c>
      <c r="O42" s="12">
        <v>386.44000000000005</v>
      </c>
      <c r="P42" s="12">
        <v>266.09500000000003</v>
      </c>
      <c r="Q42" s="12">
        <v>213.96999999999997</v>
      </c>
      <c r="S42" s="1">
        <f t="shared" si="1"/>
        <v>0.85801304254353483</v>
      </c>
      <c r="T42" s="1">
        <f t="shared" si="2"/>
        <v>1.3155216555299418</v>
      </c>
      <c r="U42" s="1">
        <f t="shared" si="3"/>
        <v>3.9929315747285576</v>
      </c>
      <c r="V42" s="1">
        <f t="shared" si="4"/>
        <v>11.753041362530414</v>
      </c>
      <c r="W42" s="1">
        <f t="shared" si="5"/>
        <v>10.659789684526793</v>
      </c>
      <c r="X42" s="1">
        <f t="shared" si="6"/>
        <v>24.945496939667731</v>
      </c>
      <c r="Y42" s="1"/>
      <c r="Z42" t="s">
        <v>104</v>
      </c>
    </row>
    <row r="43" spans="1:26" x14ac:dyDescent="0.25">
      <c r="B43" t="s">
        <v>70</v>
      </c>
      <c r="C43" s="3" t="s">
        <v>30</v>
      </c>
      <c r="E43" s="12">
        <v>74.652500000000003</v>
      </c>
      <c r="F43" s="12">
        <v>53.914999999999999</v>
      </c>
      <c r="G43" s="12">
        <v>77.574999999999989</v>
      </c>
      <c r="H43" s="12">
        <v>77.175000000000011</v>
      </c>
      <c r="I43" s="12">
        <v>75.782499999999999</v>
      </c>
      <c r="J43" s="12">
        <v>74.337500000000006</v>
      </c>
      <c r="K43" s="12"/>
      <c r="L43" s="12">
        <v>65.94</v>
      </c>
      <c r="M43" s="12">
        <v>49.152500000000003</v>
      </c>
      <c r="N43" s="12">
        <v>50.677500000000002</v>
      </c>
      <c r="O43" s="12">
        <v>48.672499999999999</v>
      </c>
      <c r="P43" s="12">
        <v>48.1325</v>
      </c>
      <c r="Q43" s="12">
        <v>78.262500000000003</v>
      </c>
      <c r="S43" s="1">
        <f t="shared" si="1"/>
        <v>0.88329258899567986</v>
      </c>
      <c r="T43" s="1">
        <f t="shared" si="2"/>
        <v>0.91166651210238348</v>
      </c>
      <c r="U43" s="1">
        <f t="shared" si="3"/>
        <v>0.65327102803738335</v>
      </c>
      <c r="V43" s="1">
        <f t="shared" si="4"/>
        <v>0.63067703271784892</v>
      </c>
      <c r="W43" s="1">
        <f t="shared" si="5"/>
        <v>0.63514003892719295</v>
      </c>
      <c r="X43" s="1">
        <f t="shared" si="6"/>
        <v>1.0527997309567849</v>
      </c>
      <c r="Y43" s="1"/>
      <c r="Z43" t="s">
        <v>105</v>
      </c>
    </row>
    <row r="44" spans="1:26" x14ac:dyDescent="0.25">
      <c r="B44" t="s">
        <v>71</v>
      </c>
      <c r="C44" s="3" t="s">
        <v>31</v>
      </c>
      <c r="E44" s="12">
        <v>10.700000000000001</v>
      </c>
      <c r="F44" s="12">
        <v>9.6424999999999983</v>
      </c>
      <c r="G44" s="12">
        <v>17.62</v>
      </c>
      <c r="H44" s="12">
        <v>16.66</v>
      </c>
      <c r="I44" s="12">
        <v>27.657499999999999</v>
      </c>
      <c r="J44" s="12">
        <v>19.434999999999999</v>
      </c>
      <c r="K44" s="12"/>
      <c r="L44" s="12">
        <v>11.247499999999999</v>
      </c>
      <c r="M44" s="12">
        <v>7.8350000000000009</v>
      </c>
      <c r="N44" s="12">
        <v>9.3874999999999993</v>
      </c>
      <c r="O44" s="12">
        <v>27.664999999999999</v>
      </c>
      <c r="P44" s="12">
        <v>30.955000000000002</v>
      </c>
      <c r="Q44" s="12">
        <v>31.454999999999998</v>
      </c>
      <c r="S44" s="1">
        <f t="shared" si="1"/>
        <v>1.0511682242990652</v>
      </c>
      <c r="T44" s="1">
        <f t="shared" si="2"/>
        <v>0.81254861291158953</v>
      </c>
      <c r="U44" s="1">
        <f t="shared" si="3"/>
        <v>0.53277525539160042</v>
      </c>
      <c r="V44" s="1">
        <f t="shared" si="4"/>
        <v>1.660564225690276</v>
      </c>
      <c r="W44" s="1">
        <f t="shared" si="5"/>
        <v>1.1192262496610323</v>
      </c>
      <c r="X44" s="1">
        <f t="shared" si="6"/>
        <v>1.6184718291741704</v>
      </c>
      <c r="Y44" s="1"/>
      <c r="Z44" t="s">
        <v>106</v>
      </c>
    </row>
    <row r="45" spans="1:26" x14ac:dyDescent="0.25">
      <c r="B45" t="s">
        <v>72</v>
      </c>
      <c r="C45" s="3" t="s">
        <v>32</v>
      </c>
      <c r="E45" s="12">
        <v>1.7275</v>
      </c>
      <c r="F45" s="12">
        <v>3.4950000000000006</v>
      </c>
      <c r="G45" s="12">
        <v>2.8450000000000002</v>
      </c>
      <c r="H45" s="12">
        <v>4.8800000000000008</v>
      </c>
      <c r="I45" s="12">
        <v>4.2475000000000005</v>
      </c>
      <c r="J45" s="12">
        <v>2.3925000000000001</v>
      </c>
      <c r="K45" s="12"/>
      <c r="L45" s="12">
        <v>1.53</v>
      </c>
      <c r="M45" s="12">
        <v>1.9075</v>
      </c>
      <c r="N45" s="12">
        <v>2.72</v>
      </c>
      <c r="O45" s="12">
        <v>4.54</v>
      </c>
      <c r="P45" s="12">
        <v>8.7249999999999996</v>
      </c>
      <c r="Q45" s="12">
        <v>16.817499999999999</v>
      </c>
      <c r="S45" s="1">
        <f t="shared" si="1"/>
        <v>0.88567293777134593</v>
      </c>
      <c r="T45" s="1">
        <f t="shared" si="2"/>
        <v>0.54577968526466369</v>
      </c>
      <c r="U45" s="1">
        <f t="shared" si="3"/>
        <v>0.95606326889279436</v>
      </c>
      <c r="V45" s="1">
        <f t="shared" si="4"/>
        <v>0.93032786885245888</v>
      </c>
      <c r="W45" s="1">
        <f t="shared" si="5"/>
        <v>2.054149499705709</v>
      </c>
      <c r="X45" s="1">
        <f t="shared" si="6"/>
        <v>7.0292580982236146</v>
      </c>
      <c r="Y45" s="1"/>
      <c r="Z45" t="s">
        <v>107</v>
      </c>
    </row>
    <row r="46" spans="1:26" x14ac:dyDescent="0.25">
      <c r="B46" t="s">
        <v>73</v>
      </c>
      <c r="C46" s="3" t="s">
        <v>33</v>
      </c>
      <c r="E46" s="12">
        <v>8.17</v>
      </c>
      <c r="F46" s="12">
        <v>6.1074999999999999</v>
      </c>
      <c r="G46" s="12">
        <v>11.6875</v>
      </c>
      <c r="H46" s="12">
        <v>6.9074999999999998</v>
      </c>
      <c r="I46" s="12">
        <v>11.09</v>
      </c>
      <c r="J46" s="12">
        <v>13.3225</v>
      </c>
      <c r="K46" s="12"/>
      <c r="L46" s="12">
        <v>3.9050000000000002</v>
      </c>
      <c r="M46" s="12">
        <v>2.7625000000000002</v>
      </c>
      <c r="N46" s="12">
        <v>5.8800000000000008</v>
      </c>
      <c r="O46" s="12">
        <v>8.8849999999999998</v>
      </c>
      <c r="P46" s="12">
        <v>21.787500000000001</v>
      </c>
      <c r="Q46" s="12">
        <v>45.75</v>
      </c>
      <c r="S46" s="1">
        <f t="shared" si="1"/>
        <v>0.47796817625458998</v>
      </c>
      <c r="T46" s="1">
        <f t="shared" si="2"/>
        <v>0.45231273024969304</v>
      </c>
      <c r="U46" s="1">
        <f t="shared" si="3"/>
        <v>0.50310160427807493</v>
      </c>
      <c r="V46" s="1">
        <f t="shared" si="4"/>
        <v>1.2862830256967064</v>
      </c>
      <c r="W46" s="1">
        <f t="shared" si="5"/>
        <v>1.9646077547339948</v>
      </c>
      <c r="X46" s="1">
        <f t="shared" si="6"/>
        <v>3.4340401576280728</v>
      </c>
      <c r="Y46" s="1"/>
      <c r="Z46" t="s">
        <v>108</v>
      </c>
    </row>
    <row r="47" spans="1:26" x14ac:dyDescent="0.25">
      <c r="B47" t="s">
        <v>74</v>
      </c>
      <c r="C47" s="3" t="s">
        <v>34</v>
      </c>
      <c r="E47" s="12">
        <v>48.415000000000006</v>
      </c>
      <c r="F47" s="12">
        <v>1113.5650000000001</v>
      </c>
      <c r="G47" s="12">
        <v>96.852499999999992</v>
      </c>
      <c r="H47" s="12">
        <v>4.1974999999999998</v>
      </c>
      <c r="I47" s="12">
        <v>6.1575000000000006</v>
      </c>
      <c r="J47" s="12">
        <v>1.45</v>
      </c>
      <c r="K47" s="12"/>
      <c r="L47" s="12">
        <v>3.3925000000000001</v>
      </c>
      <c r="M47" s="12">
        <v>1038.4225000000001</v>
      </c>
      <c r="N47" s="12">
        <v>1750.4825000000001</v>
      </c>
      <c r="O47" s="12">
        <v>1438.105</v>
      </c>
      <c r="P47" s="12">
        <v>940.67750000000001</v>
      </c>
      <c r="Q47" s="12">
        <v>243.715</v>
      </c>
      <c r="S47" s="1">
        <f t="shared" si="1"/>
        <v>7.0071258907363418E-2</v>
      </c>
      <c r="T47" s="1">
        <f t="shared" si="2"/>
        <v>0.93252077786209164</v>
      </c>
      <c r="U47" s="1">
        <f t="shared" si="3"/>
        <v>18.073694535505023</v>
      </c>
      <c r="V47" s="1">
        <f t="shared" si="4"/>
        <v>342.60988683740322</v>
      </c>
      <c r="W47" s="1">
        <f t="shared" si="5"/>
        <v>152.76938692651237</v>
      </c>
      <c r="X47" s="1">
        <f t="shared" si="6"/>
        <v>168.0793103448276</v>
      </c>
      <c r="Y47" s="1"/>
      <c r="Z47" t="s">
        <v>109</v>
      </c>
    </row>
    <row r="48" spans="1:26" x14ac:dyDescent="0.25">
      <c r="B48" t="s">
        <v>75</v>
      </c>
      <c r="C48" s="3" t="s">
        <v>35</v>
      </c>
      <c r="E48" s="12">
        <v>1655.6975</v>
      </c>
      <c r="F48" s="12">
        <v>6136.5050000000001</v>
      </c>
      <c r="G48" s="12">
        <v>4583.665</v>
      </c>
      <c r="H48" s="12">
        <v>598.12999999999988</v>
      </c>
      <c r="I48" s="12">
        <v>252.95249999999999</v>
      </c>
      <c r="J48" s="12">
        <v>37.927500000000002</v>
      </c>
      <c r="K48" s="12"/>
      <c r="L48" s="12">
        <v>1169.6425000000002</v>
      </c>
      <c r="M48" s="12">
        <v>4342.0149999999994</v>
      </c>
      <c r="N48" s="12">
        <v>4942.8850000000002</v>
      </c>
      <c r="O48" s="12">
        <v>6750.4175000000005</v>
      </c>
      <c r="P48" s="12">
        <v>5290.3725000000004</v>
      </c>
      <c r="Q48" s="12">
        <v>4958.1374999999998</v>
      </c>
      <c r="S48" s="1">
        <f t="shared" si="1"/>
        <v>0.7064349013029253</v>
      </c>
      <c r="T48" s="1">
        <f t="shared" si="2"/>
        <v>0.70757132928271049</v>
      </c>
      <c r="U48" s="1">
        <f t="shared" si="3"/>
        <v>1.0783696016179194</v>
      </c>
      <c r="V48" s="1">
        <f t="shared" si="4"/>
        <v>11.285870128567371</v>
      </c>
      <c r="W48" s="1">
        <f t="shared" si="5"/>
        <v>20.9144898745812</v>
      </c>
      <c r="X48" s="1">
        <f t="shared" si="6"/>
        <v>130.72671544393907</v>
      </c>
      <c r="Y48" s="1"/>
      <c r="Z48" t="s">
        <v>110</v>
      </c>
    </row>
    <row r="49" spans="1:26" x14ac:dyDescent="0.25">
      <c r="A49" s="5"/>
      <c r="B49" s="5" t="s">
        <v>76</v>
      </c>
      <c r="C49" s="6" t="s">
        <v>36</v>
      </c>
      <c r="D49" s="5"/>
      <c r="E49" s="13">
        <v>105.97750000000001</v>
      </c>
      <c r="F49" s="13">
        <v>103.455</v>
      </c>
      <c r="G49" s="13">
        <v>68.897500000000008</v>
      </c>
      <c r="H49" s="13">
        <v>74.28</v>
      </c>
      <c r="I49" s="13">
        <v>96.222499999999997</v>
      </c>
      <c r="J49" s="13">
        <v>62.027500000000003</v>
      </c>
      <c r="K49" s="13"/>
      <c r="L49" s="13">
        <v>110.38250000000001</v>
      </c>
      <c r="M49" s="13">
        <v>130.76749999999998</v>
      </c>
      <c r="N49" s="13">
        <v>137.36499999999998</v>
      </c>
      <c r="O49" s="13">
        <v>77.314999999999998</v>
      </c>
      <c r="P49" s="13">
        <v>103.86500000000001</v>
      </c>
      <c r="Q49" s="13">
        <v>77.227499999999992</v>
      </c>
      <c r="R49" s="5"/>
      <c r="S49" s="25">
        <f t="shared" si="1"/>
        <v>1.0415654266235759</v>
      </c>
      <c r="T49" s="25">
        <f t="shared" si="2"/>
        <v>1.2640036730945821</v>
      </c>
      <c r="U49" s="25">
        <f t="shared" si="3"/>
        <v>1.9937588446605459</v>
      </c>
      <c r="V49" s="25">
        <f t="shared" si="4"/>
        <v>1.0408589122240173</v>
      </c>
      <c r="W49" s="25">
        <f t="shared" si="5"/>
        <v>1.0794252903426955</v>
      </c>
      <c r="X49" s="25">
        <f t="shared" si="6"/>
        <v>1.2450525976381441</v>
      </c>
      <c r="Y49" s="25"/>
      <c r="Z49" s="5" t="s">
        <v>111</v>
      </c>
    </row>
    <row r="50" spans="1:26" x14ac:dyDescent="0.25">
      <c r="A50" t="s">
        <v>41</v>
      </c>
      <c r="B50" t="s">
        <v>77</v>
      </c>
      <c r="C50" s="3" t="s">
        <v>37</v>
      </c>
      <c r="E50" s="12">
        <v>179.83500000000001</v>
      </c>
      <c r="F50" s="12">
        <v>153.57</v>
      </c>
      <c r="G50" s="12">
        <v>210.75</v>
      </c>
      <c r="H50" s="12">
        <v>299.8</v>
      </c>
      <c r="I50" s="12">
        <v>344.37999999999994</v>
      </c>
      <c r="J50" s="12">
        <v>274.49</v>
      </c>
      <c r="K50" s="12"/>
      <c r="L50" s="12">
        <v>163.52500000000001</v>
      </c>
      <c r="M50" s="12">
        <v>133.83749999999998</v>
      </c>
      <c r="N50" s="12">
        <v>144.86000000000001</v>
      </c>
      <c r="O50" s="12">
        <v>174.90999999999997</v>
      </c>
      <c r="P50" s="12">
        <v>217.065</v>
      </c>
      <c r="Q50" s="12">
        <v>318.71500000000003</v>
      </c>
      <c r="S50" s="1">
        <f t="shared" si="1"/>
        <v>0.90930575249534296</v>
      </c>
      <c r="T50" s="1">
        <f t="shared" si="2"/>
        <v>0.87150810705215853</v>
      </c>
      <c r="U50" s="1">
        <f t="shared" si="3"/>
        <v>0.68735468564650071</v>
      </c>
      <c r="V50" s="1">
        <f t="shared" si="4"/>
        <v>0.58342228152101383</v>
      </c>
      <c r="W50" s="1">
        <f t="shared" si="5"/>
        <v>0.63030663801614506</v>
      </c>
      <c r="X50" s="1">
        <f t="shared" si="6"/>
        <v>1.1611169805821706</v>
      </c>
      <c r="Y50" s="1"/>
      <c r="Z50" t="s">
        <v>112</v>
      </c>
    </row>
    <row r="51" spans="1:26" x14ac:dyDescent="0.25">
      <c r="A51" s="5"/>
      <c r="B51" s="5" t="s">
        <v>78</v>
      </c>
      <c r="C51" s="6" t="s">
        <v>38</v>
      </c>
      <c r="D51" s="5"/>
      <c r="E51" s="13">
        <v>25.979999999999997</v>
      </c>
      <c r="F51" s="13">
        <v>21.922499999999999</v>
      </c>
      <c r="G51" s="13">
        <v>29.450000000000003</v>
      </c>
      <c r="H51" s="13">
        <v>33.869999999999997</v>
      </c>
      <c r="I51" s="13">
        <v>31.642499999999998</v>
      </c>
      <c r="J51" s="13">
        <v>24.560000000000002</v>
      </c>
      <c r="K51" s="13"/>
      <c r="L51" s="13">
        <v>26.827500000000001</v>
      </c>
      <c r="M51" s="13">
        <v>29.545000000000002</v>
      </c>
      <c r="N51" s="13">
        <v>21.82</v>
      </c>
      <c r="O51" s="13">
        <v>23.947499999999998</v>
      </c>
      <c r="P51" s="13">
        <v>46.857500000000002</v>
      </c>
      <c r="Q51" s="13">
        <v>94.247500000000002</v>
      </c>
      <c r="R51" s="5"/>
      <c r="S51" s="25">
        <f t="shared" si="1"/>
        <v>1.0326212471131642</v>
      </c>
      <c r="T51" s="25">
        <f t="shared" si="2"/>
        <v>1.3477021325122591</v>
      </c>
      <c r="U51" s="25">
        <f t="shared" si="3"/>
        <v>0.74091680814940575</v>
      </c>
      <c r="V51" s="25">
        <f t="shared" si="4"/>
        <v>0.70704162976085028</v>
      </c>
      <c r="W51" s="25">
        <f t="shared" si="5"/>
        <v>1.4808406415422297</v>
      </c>
      <c r="X51" s="25">
        <f t="shared" si="6"/>
        <v>3.8374389250814329</v>
      </c>
      <c r="Y51" s="25"/>
      <c r="Z51" s="5" t="s">
        <v>113</v>
      </c>
    </row>
    <row r="52" spans="1:26" x14ac:dyDescent="0.25">
      <c r="A52" s="10" t="s">
        <v>62</v>
      </c>
      <c r="B52" s="10" t="s">
        <v>79</v>
      </c>
      <c r="C52" s="11" t="s">
        <v>39</v>
      </c>
      <c r="D52" s="10"/>
      <c r="E52" s="14">
        <v>74.509999999999991</v>
      </c>
      <c r="F52" s="14">
        <v>95.83</v>
      </c>
      <c r="G52" s="14">
        <v>69.917500000000004</v>
      </c>
      <c r="H52" s="14">
        <v>69.775000000000006</v>
      </c>
      <c r="I52" s="14">
        <v>70.25500000000001</v>
      </c>
      <c r="J52" s="14">
        <v>61.842500000000001</v>
      </c>
      <c r="K52" s="14"/>
      <c r="L52" s="14">
        <v>75.327500000000001</v>
      </c>
      <c r="M52" s="14">
        <v>402.39</v>
      </c>
      <c r="N52" s="14">
        <v>393.39750000000004</v>
      </c>
      <c r="O52" s="14">
        <v>297.875</v>
      </c>
      <c r="P52" s="14">
        <v>319.66000000000003</v>
      </c>
      <c r="Q52" s="14">
        <v>159.91999999999999</v>
      </c>
      <c r="R52" s="26"/>
      <c r="S52" s="26">
        <f t="shared" si="1"/>
        <v>1.0109716816534695</v>
      </c>
      <c r="T52" s="26">
        <f t="shared" si="2"/>
        <v>4.1989982260252532</v>
      </c>
      <c r="U52" s="26">
        <f t="shared" si="3"/>
        <v>5.6265956305645943</v>
      </c>
      <c r="V52" s="26">
        <f t="shared" si="4"/>
        <v>4.2690791830884987</v>
      </c>
      <c r="W52" s="26">
        <f t="shared" si="5"/>
        <v>4.5499964415344101</v>
      </c>
      <c r="X52" s="26">
        <f t="shared" si="6"/>
        <v>2.5859239196345554</v>
      </c>
      <c r="Y52" s="26"/>
      <c r="Z52" s="10" t="s">
        <v>114</v>
      </c>
    </row>
    <row r="53" spans="1:26" x14ac:dyDescent="0.25">
      <c r="E53" s="1"/>
      <c r="F53" s="1"/>
      <c r="G53" s="1"/>
      <c r="H53" s="1"/>
      <c r="I53" s="1"/>
      <c r="J53" s="1"/>
      <c r="L53" s="1"/>
      <c r="M53" s="1"/>
      <c r="N53" s="1"/>
      <c r="O53" s="1"/>
      <c r="P53" s="1"/>
      <c r="Q53" s="1"/>
    </row>
    <row r="54" spans="1:26" x14ac:dyDescent="0.25">
      <c r="E54" s="1"/>
      <c r="F54" s="1"/>
      <c r="G54" s="1"/>
      <c r="H54" s="1"/>
      <c r="I54" s="1"/>
      <c r="J54" s="1"/>
      <c r="L54" s="1"/>
      <c r="M54" s="1"/>
      <c r="N54" s="1"/>
      <c r="O54" s="1"/>
      <c r="P54" s="1"/>
      <c r="Q54" s="1"/>
    </row>
    <row r="55" spans="1:26" x14ac:dyDescent="0.25">
      <c r="E55" s="1"/>
      <c r="F55" s="1"/>
      <c r="G55" s="1"/>
      <c r="H55" s="1"/>
      <c r="I55" s="1"/>
      <c r="J55" s="1"/>
      <c r="L55" s="1"/>
      <c r="M55" s="1"/>
      <c r="N55" s="1"/>
      <c r="O55" s="1"/>
      <c r="P55" s="1"/>
      <c r="Q55" s="1"/>
    </row>
    <row r="56" spans="1:26" x14ac:dyDescent="0.25">
      <c r="T56" s="1"/>
    </row>
  </sheetData>
  <mergeCells count="7">
    <mergeCell ref="S7:X7"/>
    <mergeCell ref="S5:X5"/>
    <mergeCell ref="E6:J6"/>
    <mergeCell ref="E7:J7"/>
    <mergeCell ref="L6:Q6"/>
    <mergeCell ref="L7:Q7"/>
    <mergeCell ref="E5:Q5"/>
  </mergeCells>
  <conditionalFormatting sqref="K3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ger, Fernando (CTR) - REE-ARS</dc:creator>
  <cp:lastModifiedBy>William Fugate</cp:lastModifiedBy>
  <dcterms:created xsi:type="dcterms:W3CDTF">2024-08-19T18:38:35Z</dcterms:created>
  <dcterms:modified xsi:type="dcterms:W3CDTF">2025-05-08T18:54:58Z</dcterms:modified>
</cp:coreProperties>
</file>